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4"/>
  <workbookPr defaultThemeVersion="166925"/>
  <mc:AlternateContent xmlns:mc="http://schemas.openxmlformats.org/markup-compatibility/2006">
    <mc:Choice Requires="x15">
      <x15ac:absPath xmlns:x15ac="http://schemas.microsoft.com/office/spreadsheetml/2010/11/ac" url="/Users/geraldn/Dropbox/GCB opinion/submission to biol letters/data_sup_mat/"/>
    </mc:Choice>
  </mc:AlternateContent>
  <xr:revisionPtr revIDLastSave="0" documentId="13_ncr:1_{9AF3C038-F83F-3E43-9D10-7695F1F4AEE9}" xr6:coauthVersionLast="36" xr6:coauthVersionMax="36" xr10:uidLastSave="{00000000-0000-0000-0000-000000000000}"/>
  <bookViews>
    <workbookView xWindow="1180" yWindow="820" windowWidth="26520" windowHeight="14340" activeTab="1" xr2:uid="{00000000-000D-0000-FFFF-FFFF00000000}"/>
  </bookViews>
  <sheets>
    <sheet name="Temperature" sheetId="1" r:id="rId1"/>
    <sheet name="CO2" sheetId="4" r:id="rId2"/>
    <sheet name="References" sheetId="5" r:id="rId3"/>
  </sheets>
  <definedNames>
    <definedName name="page17" localSheetId="2">References!$A$28</definedName>
    <definedName name="page18" localSheetId="2">References!$A$57</definedName>
    <definedName name="page19" localSheetId="2">References!$A$86</definedName>
    <definedName name="page2" localSheetId="0">Temperature!#REF!</definedName>
    <definedName name="page20" localSheetId="2">References!$A$115</definedName>
    <definedName name="page21" localSheetId="2">References!$A$144</definedName>
    <definedName name="page22" localSheetId="2">References!$A$173</definedName>
    <definedName name="page23" localSheetId="2">References!$A$202</definedName>
    <definedName name="page24" localSheetId="2">References!$A$231</definedName>
    <definedName name="page25" localSheetId="2">References!$A$260</definedName>
    <definedName name="page26" localSheetId="2">References!$A$289</definedName>
    <definedName name="page27" localSheetId="2">References!$A$316</definedName>
    <definedName name="page28" localSheetId="2">References!$A$345</definedName>
    <definedName name="page29" localSheetId="2">References!$A$376</definedName>
    <definedName name="page3" localSheetId="0">Temperature!#REF!</definedName>
    <definedName name="page30" localSheetId="2">References!$A$408</definedName>
    <definedName name="page31" localSheetId="2">References!$A$439</definedName>
    <definedName name="page32" localSheetId="2">References!$A$472</definedName>
    <definedName name="page4" localSheetId="0">Temperature!#REF!</definedName>
    <definedName name="page5" localSheetId="0">Temperature!#REF!</definedName>
    <definedName name="page6" localSheetId="0">Temperature!#REF!</definedName>
    <definedName name="page7" localSheetId="0">Temperature!#REF!</definedName>
  </definedNames>
  <calcPr calcId="162913"/>
</workbook>
</file>

<file path=xl/calcChain.xml><?xml version="1.0" encoding="utf-8"?>
<calcChain xmlns="http://schemas.openxmlformats.org/spreadsheetml/2006/main">
  <c r="G254" i="4" l="1"/>
  <c r="G177" i="4"/>
  <c r="G111" i="4" l="1"/>
  <c r="G112" i="4"/>
  <c r="G113" i="4"/>
  <c r="G114" i="4"/>
  <c r="G3" i="4" l="1"/>
  <c r="G4" i="4"/>
  <c r="G5" i="4"/>
  <c r="G6" i="4"/>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8" i="4"/>
  <c r="G49" i="4"/>
  <c r="G50" i="4"/>
  <c r="G51" i="4"/>
  <c r="G52" i="4"/>
  <c r="G53" i="4"/>
  <c r="G54" i="4"/>
  <c r="G55" i="4"/>
  <c r="G56" i="4"/>
  <c r="G57" i="4"/>
  <c r="G58" i="4"/>
  <c r="G59" i="4"/>
  <c r="G60" i="4"/>
  <c r="G61" i="4"/>
  <c r="G62" i="4"/>
  <c r="G63" i="4"/>
  <c r="G64" i="4"/>
  <c r="G65" i="4"/>
  <c r="G66" i="4"/>
  <c r="G67" i="4"/>
  <c r="G68" i="4"/>
  <c r="G69" i="4"/>
  <c r="G70" i="4"/>
  <c r="G71" i="4"/>
  <c r="G72" i="4"/>
  <c r="G73" i="4"/>
  <c r="G74" i="4"/>
  <c r="G75" i="4"/>
  <c r="G76" i="4"/>
  <c r="G77" i="4"/>
  <c r="G78" i="4"/>
  <c r="G79" i="4"/>
  <c r="G80" i="4"/>
  <c r="G81" i="4"/>
  <c r="G82" i="4"/>
  <c r="G83" i="4"/>
  <c r="G84" i="4"/>
  <c r="G85" i="4"/>
  <c r="G86" i="4"/>
  <c r="G87" i="4"/>
  <c r="G88" i="4"/>
  <c r="G89" i="4"/>
  <c r="G90" i="4"/>
  <c r="G91" i="4"/>
  <c r="G92" i="4"/>
  <c r="G93" i="4"/>
  <c r="G94" i="4"/>
  <c r="G95" i="4"/>
  <c r="G96" i="4"/>
  <c r="G97" i="4"/>
  <c r="G98" i="4"/>
  <c r="G99" i="4"/>
  <c r="G100" i="4"/>
  <c r="G101" i="4"/>
  <c r="G102" i="4"/>
  <c r="G103" i="4"/>
  <c r="G104" i="4"/>
  <c r="G105" i="4"/>
  <c r="G106" i="4"/>
  <c r="G107" i="4"/>
  <c r="G108" i="4"/>
  <c r="G109" i="4"/>
  <c r="G110" i="4"/>
  <c r="G115" i="4"/>
  <c r="G116" i="4"/>
  <c r="G117" i="4"/>
  <c r="G118" i="4"/>
  <c r="G119" i="4"/>
  <c r="G120" i="4"/>
  <c r="G121" i="4"/>
  <c r="G122" i="4"/>
  <c r="G123" i="4"/>
  <c r="G124" i="4"/>
  <c r="G125" i="4"/>
  <c r="G126" i="4"/>
  <c r="G127" i="4"/>
  <c r="G128" i="4"/>
  <c r="G129" i="4"/>
  <c r="G130" i="4"/>
  <c r="G131" i="4"/>
  <c r="G132" i="4"/>
  <c r="G133" i="4"/>
  <c r="G134" i="4"/>
  <c r="G135" i="4"/>
  <c r="G136" i="4"/>
  <c r="G137" i="4"/>
  <c r="G138" i="4"/>
  <c r="G139" i="4"/>
  <c r="G140" i="4"/>
  <c r="G141" i="4"/>
  <c r="G142" i="4"/>
  <c r="G143" i="4"/>
  <c r="G144" i="4"/>
  <c r="G145" i="4"/>
  <c r="G146" i="4"/>
  <c r="G147" i="4"/>
  <c r="G148" i="4"/>
  <c r="G149" i="4"/>
  <c r="G150" i="4"/>
  <c r="G151" i="4"/>
  <c r="G152" i="4"/>
  <c r="G153" i="4"/>
  <c r="G154" i="4"/>
  <c r="G155" i="4"/>
  <c r="G156" i="4"/>
  <c r="G157" i="4"/>
  <c r="G158" i="4"/>
  <c r="G159" i="4"/>
  <c r="G160" i="4"/>
  <c r="G161" i="4"/>
  <c r="G162" i="4"/>
  <c r="G163" i="4"/>
  <c r="G164" i="4"/>
  <c r="G165" i="4"/>
  <c r="G166" i="4"/>
  <c r="G167" i="4"/>
  <c r="G168" i="4"/>
  <c r="G169" i="4"/>
  <c r="G170" i="4"/>
  <c r="G171" i="4"/>
  <c r="G172" i="4"/>
  <c r="G173" i="4"/>
  <c r="G174" i="4"/>
  <c r="G175" i="4"/>
  <c r="G176" i="4"/>
  <c r="G178" i="4"/>
  <c r="G179" i="4"/>
  <c r="G180" i="4"/>
  <c r="G181" i="4"/>
  <c r="G182" i="4"/>
  <c r="G183" i="4"/>
  <c r="G184" i="4"/>
  <c r="G185" i="4"/>
  <c r="G186" i="4"/>
  <c r="G187" i="4"/>
  <c r="G188" i="4"/>
  <c r="G189" i="4"/>
  <c r="G190" i="4"/>
  <c r="G191" i="4"/>
  <c r="G192" i="4"/>
  <c r="G193" i="4"/>
  <c r="G194" i="4"/>
  <c r="G195" i="4"/>
  <c r="G196" i="4"/>
  <c r="G197" i="4"/>
  <c r="G198" i="4"/>
  <c r="G199" i="4"/>
  <c r="G200" i="4"/>
  <c r="G201" i="4"/>
  <c r="G202" i="4"/>
  <c r="G203" i="4"/>
  <c r="G204" i="4"/>
  <c r="G205" i="4"/>
  <c r="G206" i="4"/>
  <c r="G207" i="4"/>
  <c r="G208" i="4"/>
  <c r="G209" i="4"/>
  <c r="G210" i="4"/>
  <c r="G211" i="4"/>
  <c r="G212" i="4"/>
  <c r="G213" i="4"/>
  <c r="G214" i="4"/>
  <c r="G215" i="4"/>
  <c r="G216" i="4"/>
  <c r="G217" i="4"/>
  <c r="G218" i="4"/>
  <c r="G219" i="4"/>
  <c r="G220" i="4"/>
  <c r="G221" i="4"/>
  <c r="G222" i="4"/>
  <c r="G223" i="4"/>
  <c r="G224" i="4"/>
  <c r="G225" i="4"/>
  <c r="G226" i="4"/>
  <c r="G227" i="4"/>
  <c r="G228" i="4"/>
  <c r="G229" i="4"/>
  <c r="G230" i="4"/>
  <c r="G231" i="4"/>
  <c r="G232" i="4"/>
  <c r="G233" i="4"/>
  <c r="G234" i="4"/>
  <c r="G235" i="4"/>
  <c r="G236" i="4"/>
  <c r="G237" i="4"/>
  <c r="G238" i="4"/>
  <c r="G239" i="4"/>
  <c r="G240" i="4"/>
  <c r="G241" i="4"/>
  <c r="G242" i="4"/>
  <c r="G243" i="4"/>
  <c r="G244" i="4"/>
  <c r="G245" i="4"/>
  <c r="G246" i="4"/>
  <c r="G247" i="4"/>
  <c r="G248" i="4"/>
  <c r="G249" i="4"/>
  <c r="G250" i="4"/>
  <c r="G251" i="4"/>
  <c r="G252" i="4"/>
  <c r="G253" i="4"/>
  <c r="G255" i="4"/>
  <c r="G256" i="4"/>
  <c r="G257" i="4"/>
  <c r="G258" i="4"/>
  <c r="G259" i="4"/>
  <c r="G260" i="4"/>
  <c r="G261" i="4"/>
  <c r="G262" i="4"/>
  <c r="G263" i="4"/>
  <c r="G264" i="4"/>
  <c r="G265" i="4"/>
  <c r="G266" i="4"/>
  <c r="G267" i="4"/>
  <c r="G268" i="4"/>
  <c r="G269" i="4"/>
  <c r="G270" i="4"/>
  <c r="G271" i="4"/>
  <c r="G272" i="4"/>
  <c r="G273" i="4"/>
  <c r="G274" i="4"/>
  <c r="G275" i="4"/>
  <c r="G276" i="4"/>
  <c r="G277" i="4"/>
  <c r="G278" i="4"/>
  <c r="G279" i="4"/>
  <c r="G280" i="4"/>
  <c r="G281" i="4"/>
  <c r="G282" i="4"/>
  <c r="G283" i="4"/>
  <c r="G284" i="4"/>
  <c r="G285" i="4"/>
  <c r="G286" i="4"/>
  <c r="G287" i="4"/>
  <c r="G288" i="4"/>
  <c r="G289" i="4"/>
  <c r="G290" i="4"/>
  <c r="G291" i="4"/>
  <c r="G292" i="4"/>
  <c r="G293" i="4"/>
  <c r="G294" i="4"/>
  <c r="G295" i="4"/>
  <c r="G296" i="4"/>
  <c r="G297" i="4"/>
  <c r="G298" i="4"/>
  <c r="G299" i="4"/>
  <c r="G300" i="4"/>
  <c r="G301" i="4"/>
  <c r="G302" i="4"/>
  <c r="G303" i="4"/>
  <c r="G304" i="4"/>
  <c r="G305" i="4"/>
  <c r="G306" i="4"/>
  <c r="G307" i="4"/>
  <c r="G308" i="4"/>
  <c r="G309" i="4"/>
  <c r="G310" i="4"/>
  <c r="G311" i="4"/>
  <c r="G312" i="4"/>
  <c r="G313" i="4"/>
  <c r="G314" i="4"/>
  <c r="G315" i="4"/>
  <c r="G316" i="4"/>
  <c r="G317" i="4"/>
  <c r="G318" i="4"/>
  <c r="G319" i="4"/>
  <c r="G320" i="4"/>
  <c r="G321" i="4"/>
  <c r="G322" i="4"/>
  <c r="G323" i="4"/>
  <c r="G324" i="4"/>
  <c r="G325" i="4"/>
  <c r="G326" i="4"/>
  <c r="G327" i="4"/>
  <c r="G328" i="4"/>
  <c r="G329" i="4"/>
  <c r="G330" i="4"/>
  <c r="G331" i="4"/>
  <c r="G332" i="4"/>
  <c r="G333" i="4"/>
  <c r="G334" i="4"/>
  <c r="G335" i="4"/>
  <c r="G336" i="4"/>
  <c r="G337" i="4"/>
  <c r="G2" i="4"/>
</calcChain>
</file>

<file path=xl/sharedStrings.xml><?xml version="1.0" encoding="utf-8"?>
<sst xmlns="http://schemas.openxmlformats.org/spreadsheetml/2006/main" count="1080" uniqueCount="724">
  <si>
    <t>Author</t>
  </si>
  <si>
    <t>Year</t>
  </si>
  <si>
    <t>Ref.</t>
  </si>
  <si>
    <t>Organism</t>
  </si>
  <si>
    <t>ΔT (°C)</t>
  </si>
  <si>
    <t>Abramovitch-Gottlib et al.</t>
  </si>
  <si>
    <t>Agostini et al.</t>
  </si>
  <si>
    <t>Albright &amp; Mason</t>
  </si>
  <si>
    <t>Anlauf et al.</t>
  </si>
  <si>
    <t>Anthony et al.</t>
  </si>
  <si>
    <t>Bahr et al.</t>
  </si>
  <si>
    <t>Baria et al.</t>
  </si>
  <si>
    <t>Baum et al.</t>
  </si>
  <si>
    <t>Baums et al.</t>
  </si>
  <si>
    <t>Bellantuono et al.</t>
  </si>
  <si>
    <t>Bender et al.</t>
  </si>
  <si>
    <t>Ben-Haim et al.</t>
  </si>
  <si>
    <t>Bhagooli &amp; Hidaka</t>
  </si>
  <si>
    <t>Bignami et al.</t>
  </si>
  <si>
    <t>Bowden et al.</t>
  </si>
  <si>
    <t>Brown et al.</t>
  </si>
  <si>
    <t>Campbell et al.</t>
  </si>
  <si>
    <t>Castillo et al.</t>
  </si>
  <si>
    <t>Chavanich et al.</t>
  </si>
  <si>
    <t>Coral</t>
  </si>
  <si>
    <t>Bacteria/Coral</t>
  </si>
  <si>
    <t>Coral &amp; CCA</t>
  </si>
  <si>
    <t>Fish</t>
  </si>
  <si>
    <t>Algae</t>
  </si>
  <si>
    <t>Soft coral</t>
  </si>
  <si>
    <t>Chua et al.</t>
  </si>
  <si>
    <t>Chui &amp; Ang Jr.</t>
  </si>
  <si>
    <t>Colombo-Pallotta</t>
  </si>
  <si>
    <t>Comeau et al.</t>
  </si>
  <si>
    <t>Connolly et al.</t>
  </si>
  <si>
    <t>Cumbo et al.</t>
  </si>
  <si>
    <t>Cunning et al.</t>
  </si>
  <si>
    <t>Diaz-Pulido</t>
  </si>
  <si>
    <t>Donelson</t>
  </si>
  <si>
    <t>Donelson et al.</t>
  </si>
  <si>
    <t>Dove</t>
  </si>
  <si>
    <t>Dove et al.</t>
  </si>
  <si>
    <t>Edmunds et al.</t>
  </si>
  <si>
    <t>Fabricius et al.</t>
  </si>
  <si>
    <t>Fang et al.</t>
  </si>
  <si>
    <t>Faxneld et al.</t>
  </si>
  <si>
    <t>Ferrari et al.</t>
  </si>
  <si>
    <t>Ferrier-Pagès et al.</t>
  </si>
  <si>
    <t>Fine et al.</t>
  </si>
  <si>
    <t>Coral &amp; Algae</t>
  </si>
  <si>
    <t>Coral larvae</t>
  </si>
  <si>
    <t>CCA</t>
  </si>
  <si>
    <t>Community</t>
  </si>
  <si>
    <t>Sponge</t>
  </si>
  <si>
    <t>Fish predation</t>
  </si>
  <si>
    <t>Fitt et al.</t>
  </si>
  <si>
    <t>Foster et al.</t>
  </si>
  <si>
    <t>Foster &amp; Clode</t>
  </si>
  <si>
    <t>Fournie et al.</t>
  </si>
  <si>
    <t>Franklin et al.</t>
  </si>
  <si>
    <t>Gervais et al.</t>
  </si>
  <si>
    <t>Godinot et al.</t>
  </si>
  <si>
    <t>Graham et al.</t>
  </si>
  <si>
    <t>Grenchick</t>
  </si>
  <si>
    <t>Grottoli and Rodrigues</t>
  </si>
  <si>
    <t>Hawkins et al.</t>
  </si>
  <si>
    <t>Heyward and Negri</t>
  </si>
  <si>
    <t>Hill &amp; Ralph</t>
  </si>
  <si>
    <t>Hill et al.</t>
  </si>
  <si>
    <t>Hillyer et al.</t>
  </si>
  <si>
    <t>Hoadley et al.</t>
  </si>
  <si>
    <t>Hoegh-Guldberg &amp; Smith</t>
  </si>
  <si>
    <t>Hoogenboom et al.</t>
  </si>
  <si>
    <t>Horvath et al.</t>
  </si>
  <si>
    <t>Humanes et al.</t>
  </si>
  <si>
    <t>Imbs and Yakovleva</t>
  </si>
  <si>
    <t>Inoue et al.</t>
  </si>
  <si>
    <t>Coral recruits</t>
  </si>
  <si>
    <t>Shark</t>
  </si>
  <si>
    <t>Cnidarians</t>
  </si>
  <si>
    <t>Jeans et al.</t>
  </si>
  <si>
    <t>Jin et al.</t>
  </si>
  <si>
    <t>Johansen &amp; Jones</t>
  </si>
  <si>
    <t>Johnson &amp; Carpenter</t>
  </si>
  <si>
    <t>Jones et al.</t>
  </si>
  <si>
    <t>Kamya et al.</t>
  </si>
  <si>
    <t>Karako-Lampert</t>
  </si>
  <si>
    <t>Kruegar et al.</t>
  </si>
  <si>
    <t>Kuehl et al.</t>
  </si>
  <si>
    <t>Lamare et al.</t>
  </si>
  <si>
    <t>Lenz &amp; Edmunds</t>
  </si>
  <si>
    <t>Lesser</t>
  </si>
  <si>
    <t>Lesser et al.</t>
  </si>
  <si>
    <t>Martin &amp; Gattuso</t>
  </si>
  <si>
    <t>McLeod et al.</t>
  </si>
  <si>
    <t>Mayfield et al.</t>
  </si>
  <si>
    <t>Messmer et al.</t>
  </si>
  <si>
    <t>Middlebrook et al.</t>
  </si>
  <si>
    <t>Miller et al.</t>
  </si>
  <si>
    <t>Munday et al.</t>
  </si>
  <si>
    <t>COTS larvae</t>
  </si>
  <si>
    <t>COTS</t>
  </si>
  <si>
    <t>Zooxanthellae</t>
  </si>
  <si>
    <t>Coral pathogen</t>
  </si>
  <si>
    <t>Anthozoan</t>
  </si>
  <si>
    <t>Nay et al.</t>
  </si>
  <si>
    <t>Negri &amp; Hoogenboom</t>
  </si>
  <si>
    <t>Negri et al.</t>
  </si>
  <si>
    <t>Nilsson et al.</t>
  </si>
  <si>
    <t>Nitschke et al.</t>
  </si>
  <si>
    <t>Noonan &amp; Fabricius</t>
  </si>
  <si>
    <t>Nowicki et al.</t>
  </si>
  <si>
    <t>Oakley et al.</t>
  </si>
  <si>
    <t>Oliver and Palumbi</t>
  </si>
  <si>
    <t>Perez et al.</t>
  </si>
  <si>
    <t>Pernice et al.</t>
  </si>
  <si>
    <t>Pratte &amp; Richardson</t>
  </si>
  <si>
    <t>Putnam &amp; Gates</t>
  </si>
  <si>
    <t>Putnam et al.</t>
  </si>
  <si>
    <t>Randall and Szmant</t>
  </si>
  <si>
    <t>Remily &amp; Richardson</t>
  </si>
  <si>
    <t>Reyes-Nivia</t>
  </si>
  <si>
    <t>Reynaud et al.</t>
  </si>
  <si>
    <t>Rivest &amp; Hofmann</t>
  </si>
  <si>
    <t>Robison &amp; Warner</t>
  </si>
  <si>
    <t>Rocker et al.</t>
  </si>
  <si>
    <t>Symbiodinium</t>
  </si>
  <si>
    <t>Coral disease</t>
  </si>
  <si>
    <t>Rodgers et al.</t>
  </si>
  <si>
    <t>Rodolfo-Metalpa et al.</t>
  </si>
  <si>
    <t>Rodriguez-Lanetty et al.</t>
  </si>
  <si>
    <t>Rogers et al.</t>
  </si>
  <si>
    <t>Rosa et al.</t>
  </si>
  <si>
    <t>Rosic et al.</t>
  </si>
  <si>
    <t>Ross</t>
  </si>
  <si>
    <t>Rummer et al.</t>
  </si>
  <si>
    <t>Sakami</t>
  </si>
  <si>
    <t>Salih et al.</t>
  </si>
  <si>
    <t>Sato et al.</t>
  </si>
  <si>
    <t>Schmidt et al.</t>
  </si>
  <si>
    <t>Schoepf et al.</t>
  </si>
  <si>
    <t>Shaw et al.</t>
  </si>
  <si>
    <t>Siboni et al.</t>
  </si>
  <si>
    <t>Sinutok et al.</t>
  </si>
  <si>
    <t>Sogin et al.</t>
  </si>
  <si>
    <t>Sparks et al.</t>
  </si>
  <si>
    <t>Stubler et al.</t>
  </si>
  <si>
    <t>Takahashi et al.</t>
  </si>
  <si>
    <t>Soft Coral</t>
  </si>
  <si>
    <t>Foraminifera</t>
  </si>
  <si>
    <t>Sponge/Coral</t>
  </si>
  <si>
    <t>Tolosa et al.</t>
  </si>
  <si>
    <t>Towle et al.</t>
  </si>
  <si>
    <t>Uthicke et al.</t>
  </si>
  <si>
    <t>Vega Thurber et al.</t>
  </si>
  <si>
    <t>Vogel et al.</t>
  </si>
  <si>
    <t>Warner et al.</t>
  </si>
  <si>
    <t>Webster et al.</t>
  </si>
  <si>
    <t>Whalan et al.</t>
  </si>
  <si>
    <t>Xiubao et al.</t>
  </si>
  <si>
    <t>Yakovleva &amp; Hidaka</t>
  </si>
  <si>
    <t>Zeevi-Ben-Yosef &amp; Benayahu</t>
  </si>
  <si>
    <t>Zhu et al.</t>
  </si>
  <si>
    <t>Sea Urchins</t>
  </si>
  <si>
    <t>Coral, CCA, Forams</t>
  </si>
  <si>
    <t>Ainsworth and Hoegh-Gulberg</t>
  </si>
  <si>
    <t>Flores-Ramírez &amp; Liñán-Cabello</t>
  </si>
  <si>
    <t>Ref. in Hughes et al. 2017</t>
  </si>
  <si>
    <t>Albright et al.</t>
  </si>
  <si>
    <t>Allan et al.</t>
  </si>
  <si>
    <t>Borell et al.</t>
  </si>
  <si>
    <t>Fish/Urchin/Algae</t>
  </si>
  <si>
    <t>Chauvin et al.</t>
  </si>
  <si>
    <t>Couturier et al.</t>
  </si>
  <si>
    <t>Cripps et al.</t>
  </si>
  <si>
    <t>Crook et al.</t>
  </si>
  <si>
    <t>Cyronak &amp; Eyre</t>
  </si>
  <si>
    <t>Del Monaco et al.</t>
  </si>
  <si>
    <t>de Putron et al.</t>
  </si>
  <si>
    <t>Devine &amp; Munday</t>
  </si>
  <si>
    <t>Devine et al.</t>
  </si>
  <si>
    <t>Sediment</t>
  </si>
  <si>
    <t>Algae/Coral</t>
  </si>
  <si>
    <t>Diaz-Pulido et al.</t>
  </si>
  <si>
    <t>Dixson et al.</t>
  </si>
  <si>
    <t>Domenici et al.</t>
  </si>
  <si>
    <t>Doropoulos &amp; Diaz-Pulido</t>
  </si>
  <si>
    <t>Doropoulos et al.</t>
  </si>
  <si>
    <t>Drenkard et al.</t>
  </si>
  <si>
    <t>Dufault et al.</t>
  </si>
  <si>
    <t>Edmunds</t>
  </si>
  <si>
    <t>Edmunds &amp; Yarid</t>
  </si>
  <si>
    <t>Enochs et al.</t>
  </si>
  <si>
    <t>Gao &amp; Zheng</t>
  </si>
  <si>
    <t>Gomez et al.</t>
  </si>
  <si>
    <t>Heinrich et al.</t>
  </si>
  <si>
    <t>Heuer et al.</t>
  </si>
  <si>
    <t>Horwitz and Fine</t>
  </si>
  <si>
    <t>Houlbréque et al.</t>
  </si>
  <si>
    <t>Huang et al.</t>
  </si>
  <si>
    <t>Hutchins et al.</t>
  </si>
  <si>
    <t>Iguchi et al.</t>
  </si>
  <si>
    <t>Islam et al.</t>
  </si>
  <si>
    <t>Cyanobacteria</t>
  </si>
  <si>
    <t>Coral rubble</t>
  </si>
  <si>
    <t>Johnson et al.</t>
  </si>
  <si>
    <t>Jury et al.</t>
  </si>
  <si>
    <t>Kaniewska et al.</t>
  </si>
  <si>
    <t>Kavousi et al.</t>
  </si>
  <si>
    <t>Krief et al.</t>
  </si>
  <si>
    <t>Langdon &amp; Atkinson</t>
  </si>
  <si>
    <t>Langdon et al.</t>
  </si>
  <si>
    <t>Leclercq et al.</t>
  </si>
  <si>
    <t>Lönnstedt et al.</t>
  </si>
  <si>
    <t>Marubini et al.</t>
  </si>
  <si>
    <t>Moulin et al.</t>
  </si>
  <si>
    <t>Mesocosm</t>
  </si>
  <si>
    <t>Sea Urchin</t>
  </si>
  <si>
    <t>Movilla et al.</t>
  </si>
  <si>
    <t>Peach et al.</t>
  </si>
  <si>
    <t>Prada et al.</t>
  </si>
  <si>
    <t>Renegar &amp; Riegl</t>
  </si>
  <si>
    <t>Reynaud et.al</t>
  </si>
  <si>
    <t>Ries et al.</t>
  </si>
  <si>
    <t>Calcifying algae</t>
  </si>
  <si>
    <t>Mixed calcifiers</t>
  </si>
  <si>
    <t>Schneider &amp; Erez</t>
  </si>
  <si>
    <t>Shirayama and Thornton</t>
  </si>
  <si>
    <t>Simpson et al.</t>
  </si>
  <si>
    <t>Coral (lab)</t>
  </si>
  <si>
    <t>Mollusc (lab)</t>
  </si>
  <si>
    <t>Invertebrates</t>
  </si>
  <si>
    <t>Stubler &amp; Peterson</t>
  </si>
  <si>
    <t>Suggett et al.</t>
  </si>
  <si>
    <t>Takahashi &amp; Kurihara</t>
  </si>
  <si>
    <t>Tanaka et al.</t>
  </si>
  <si>
    <t>Watson et al.</t>
  </si>
  <si>
    <t>Welch and Munday</t>
  </si>
  <si>
    <t>Welch et al.</t>
  </si>
  <si>
    <t>Wizemann et al.</t>
  </si>
  <si>
    <t>Cone Snails</t>
  </si>
  <si>
    <t>Abramovitch-Gottlib, D. K. &amp; Vago, R. Responses of Stylophora pistillata and Millepora dichotoma to seawater temperature elevation. Bull. Mar. Sci. 73, 745–755 (2003).</t>
  </si>
  <si>
    <t>Agostini, S. et al. The effects of thermal and high-CO2 stresses on the metabolism and surrounding microenvironment of the coral Galaxea fascicularis. Comptes Rendus - Biol. 336, 384–391 (2013).</t>
  </si>
  <si>
    <t>Ainsworth, T. D. &amp; Hoegh-Guldberg, O. Bacterial communities closely associated with coral tissues vary under experimental and natural reef conditions and thermal stress. Aquat. Biol. 4, 289–296 (2009).</t>
  </si>
  <si>
    <t>Albright, R. &amp; Mason, B. Projected near-future levels of temperature and pCO2 reduce coral fertilization success. PLoS ONE 8, e56468 (2013).</t>
  </si>
  <si>
    <t>Anlauf, H., D’Croz, L. &amp; O’Dea, A. A corrosive concoction: the combined effects of ocean warming and acidification on the early growth of a stony coral are multiplicative. J. Exp. Mar. Bio. Ecol. 397, 13–20 (2011).</t>
  </si>
  <si>
    <t>Anthony, K. R. N., Connolly, S. R. &amp; Hoegh-Guldberg, O. Bleaching, energetics, and coral mortality risk: effects of temperature, light, and sediment regime. Limnol. Oceanogr. 52, 716–726 (2007).</t>
  </si>
  <si>
    <t>Anthony, K. R. N., Kline, D. L., Diaz-Pulido, G., Dove, S. &amp; Hoegh-Guldberg, O. Ocean acidification causes bleaching and productivity loss in coral reef builders. Proc. Natl. Acad. Sci. USA 105, 17442–17446 (2008).</t>
  </si>
  <si>
    <t>Bahr, K. D., Jokiel, P. L. &amp; Rodgers, K. S. Relative sensitivity of five Hawaiian coral species to high temperature under high-pCO2 conditions. Coral Reefs 35, 729–738 (2016).</t>
  </si>
  <si>
    <t>Baria, M. V. B., Kurihara, H. &amp; Harii, S. Tolerance to elevated temperature and ocean acidification of the larvae of the solitary corals Fungia fungites (Linnaeus, 1758) and Lithophyllon repanda (Dana, 1846). Zoolog. Sci. 32, 447–454 (2015).</t>
  </si>
  <si>
    <t>Baum, G. et al. Metabolic performance of the coral reef fish Siganus guttatus exposed to combinations of water borne diesel, an anionic surfactant and elevated temperature in Indonesia. Mar. Pollut. Bull. 110, 735–746 (2016).</t>
  </si>
  <si>
    <t>Baums, I. B. et al. Genotypic variation influences reproductive success and thermal stress tolerance in the reef building coral, Acropora palmata. Coral Reefs 32, 703–717 (2013).</t>
  </si>
  <si>
    <t>Bellantuono, A. J., Hoegh-Guldberg, O. &amp; Rodriguez-Lanetty, M. Resistance to thermal stress in corals without changes in symbiont composition. Proc. R. Soc. B (2011). doi:10.1098/rspb.2011.1780</t>
  </si>
  <si>
    <t>Bender, D., Champ, C. M., Kline, D., Diaz-Pulido, G. &amp; Dove, S. Effects of ‘reduced’ and ‘business-as-usual’ CO2 emission scenarios on the algal territories of the damselfish Pomacentrus wardi (Pomacentridae). PLoS ONE 10, e0131442 (2015).</t>
  </si>
  <si>
    <t>Ben-Haim, Y., Zicherman-Keren, M. &amp; Rosenberg, E. Temperature-regulated bleaching and lysis of the coral Pocillopora damicornis by the novel pathogen Vibrio coralliilyticus. Appl. Environ. Microbiol. 69, 4236–4242 (2003).</t>
  </si>
  <si>
    <t>Bhagooli, R. &amp; Hidaka, M. Comparison of stress susceptibility of in hospite and isolated zooxanthellae among five coral species. J. Exp. Mar. Bio. Ecol. 291, 181–197 (2003).</t>
  </si>
  <si>
    <t>Bhagooli, R. &amp; Hidaka, M. Photoinhibition, bleaching susceptibility and mortality in two scleractinian corals, Platygyra ryukyuensis and Stylophora pistillata, in response to thermal and light stresses. Comp. Biochem. Physiol. Part A 137, 547–555 (2004).</t>
  </si>
  <si>
    <t>Bignami, S., Sponaugle, S., Hauff, M. &amp; Cowen, R. K. Combined effects of elevated pCO2 , temperature, and starvation stress on larvae of a large tropical marine fish. ICES J. Mar. Sci. (2016). doi:10.1093/icesjms/fsw216</t>
  </si>
  <si>
    <t>Bowden, A. J. et al. Alterations in gill structure in tropical reef fishes as a result of elevated temperatures. Comp. Biochem. Physiol. Part A 175, 64–71 (2014).</t>
  </si>
  <si>
    <t>Brown, B. E., Dunne, R. P., Goodson, M. S. &amp; Douglas, A. E. Experience shapes the susceptibility of a reef coral to bleaching. Coral Reefs 21, 119–126 (2002).</t>
  </si>
  <si>
    <t>Campbell, J. E., Fisch, J., Langdon, C. &amp; Paul, V. J. Increased temperature mitigates the effects of ocean acidification in calcified green algae (Halimeda spp.). Coral Reefs 35, 357–368 (2016).</t>
  </si>
  <si>
    <t>Castillo, K. D., Ries, J. B., Bruno, J. F. &amp; Westfield, I. T. The reef-building coral Siderastrea siderea exhibits parabolic responses to ocean acidification and warming. Proceedings of the Royal Society B 281, 20141856 (2014).</t>
  </si>
  <si>
    <t>Chavanich, S., Viyakarn, V., Loyjiw, T., Pattaratamrong, P. &amp; Chankong, A. Mass bleaching of soft coral, Sarcophyton spp. in Thailand and the role of temperature and salinity stress. ICES J. Mar. Sci. 66, 1515–1519 (2009).</t>
  </si>
  <si>
    <t>Chua, C. M., Leggat, W., Moya, A. &amp; Baird, A. H. Temperature affects the early life history stages of corals more than near future ocean acidification. Mar. Ecol. Prog. Ser. 475, 85–92 (2013).</t>
  </si>
  <si>
    <t>Chui, A. P. Y. &amp; Ang Jr, P. Elevated temperature enhances normal early embryonic development in the coral Platygyra acuta under low salinity conditions. Coral Reefs 34, 461–469 (2015).</t>
  </si>
  <si>
    <t>Colombo-Pallotta, M. F., Rodríguez-Román, A. &amp; Iglesias-Prieto, R. Calcification in bleached and unbleached Montastraea faveolata: evaluating the role of oxygen and glycerol. Coral Reefs 29, 899–907 (2010).</t>
  </si>
  <si>
    <t>Comeau, S., Carpenter, R. C. &amp; Edmunds, P. J. Effects of irradiance on the response of the coral Acropora pulchra and the calcifying alga Hydrolithon reinboldii to temperature elevation and ocean acidification. J. Exp. Mar. Bio. Ecol. 453, 28–35 (2014).</t>
  </si>
  <si>
    <t>Comeau, S., Carpenter, R. C., Lantz, C. A. &amp; Edmunds, P. J. Parameterization of the response of calcification to temperature and pCO2 in the coral Acropora pulchra and the alga Lithophyllum kotschyanum. Coral Reefs 35, 929–939 (2016).</t>
  </si>
  <si>
    <t>Connolly, S. R., Lopez-Yglesias, M. A. &amp; Anthony, K. R. N. Food availability promotes rapid recovery from thermal stress in a scleractinian coral. Coral Reefs 31, 951–960 (2012).</t>
  </si>
  <si>
    <t>Cumbo, V. R., Edmunds, P. J., Wall, C. B. &amp; Fan, T.-Y. Brooded coral larvae differ in their response to high temperature and elevated pCO2 depending on the day of release. Mar. Biol. 160, 2903–2917 (2013).</t>
  </si>
  <si>
    <t>Cumbo, V. R., Fan, T. Y. &amp; Edmunds, P. J. Effects of exposure duration on the response of Pocillopora damicornis larvae to elevated temperature and high pCO2. J. Exp. Mar. Bio. Ecol. 439, 100–107 (2013).</t>
  </si>
  <si>
    <t>Cunning, R., Gillette, P., Capo, T., Galvez, K. &amp; Baker, A. C. Growth tradeoffs associated with thermotolerant symbionts in the coral Pocillopora damicornis are lost in warmer oceans. Coral Reefs 34, 155–160 (2015).</t>
  </si>
  <si>
    <t>Diaz-Pulido, G., Anthony, K. R. N., Kline, D. I., Dove, S. G. &amp; Hoegh-Guldberg, O. Interactions between ocean acidification and warming on the mortality and dissolution of coralline algae. J. Phycol. 48, 32–39 (2012).</t>
  </si>
  <si>
    <t>Donelson, J. M. Development in a warm future ocean may enhance performance in some species. J. Exp. Mar. Bio. Ecol. 472, 119–125 (2015).</t>
  </si>
  <si>
    <t>Donelson, J. M., Munday, P. L., McCormick, M. I., Pankhurst, N. W. &amp; Pankhurst, P. M. Effects of elevated water temperature and food availability on the reproductive performance of a coral reef fish. Mar. Ecol. Prog. Ser. 401, 233–243 (2010).</t>
  </si>
  <si>
    <t>Donelson, J. M., Munday, P. L., McCormick, M. I. &amp; Nilsson, G. E. Acclimation to predicted ocean warming through developmental plasticity in a tropical reef fish. Glob. Chang. Biol. 17, 1712–1719 (2011).</t>
  </si>
  <si>
    <t>Donelson, J. M., Munday, P. L., McCormick, M. I. &amp; Pitcher, C. R. Rapid transgenerational acclimation of a tropical reef fish to climate change. Nat. Clim. Chang. 2, 30–32 (2012).</t>
  </si>
  <si>
    <t>Donelson, J. M., Munday, P. L. &amp; McCormick, M. I. Climate change may affect fish through an interaction of parental and juvenile environments. Coral Reefs 31, 753–762 (2012).</t>
  </si>
  <si>
    <t>Donelson, J. M. &amp; Munday, P. L. Transgenerational plasticity mitigates the impact of global warming to offspring sex ratios. Glob. Chang. Biol. 21, 2954–2962 (2015).</t>
  </si>
  <si>
    <t>Dove, S. G. Scleractinian corals with photoprotective host pigments are hypersensitive to thermal bleaching. Mar. Ecol. Prog. Ser. 272, 99–116 (2004).</t>
  </si>
  <si>
    <t>Dove, S. G. et al. Future reef decalcification under a business-as-usual CO2 emission scenario. Proc. Natl. Acad. Sci. USA 110, 15342–15347 (2013).</t>
  </si>
  <si>
    <t>Edmunds, P. J., Gates, R. D., Leggat, W., Hoegh-Guldberg, O. &amp; Allen-Requa, L. The effect of temperature on the size and population density of dinoflagellates in larvae of the reef coral Porites astreoides. Invertebr. Biol. 124, 185–193 (2005).</t>
  </si>
  <si>
    <t>Fabricius, K. E., Cséke, S., Humphrey, C. &amp; De’ath, G. Does trophic status enhance or reduce the thermal tolerance of scleractinian corals? A review, experiment and conceptual framework. PLoS One 8, e54399 (2013).</t>
  </si>
  <si>
    <t>Fang, J. K. H. et al. Sponge biomass and bioerosion rates increase under ocean warming and acidification. Glob. Chang. Biol. 19, 3581–3591 (2013).</t>
  </si>
  <si>
    <t>Faxneld, S., Jörgensen, T. L. &amp; Tedengren, M. Effects of elevated water temperature, reduced salinity and nutrient enrichment on the metabolism of the coral Turbinaria mesenterina. Estuar. Coast. Shelf Sci. 88, 482–487 (2010).</t>
  </si>
  <si>
    <t>Ferrari, M. C. O. et al. Interactive effects of ocean acidification and rising sea temperatures alter predation rate and predator selectivity in reef fish communities. Glob. Chang. Biol. 21, 1848–1855 (2015).</t>
  </si>
  <si>
    <t>Ferrier-Pagès, C., Rottier, C., Beraud, E. &amp; Levy, O. Experimental assessment of the feeding effort of three scleractinian coral species during a thermal stress: effect on the rates of photosynthesis. J. Exp. Mar. Bio. Ecol. 390, 118–124 (2010).</t>
  </si>
  <si>
    <t>Fine, M., Meroz-Fine, E. &amp; Hoegh-Guldberg, O. Tolerance of endolithic algae to elevated temperature and light in the coral Montipora monasteriata from the southern Great Barrier Reef. J. Exp. Biol. 208, 75–81 (2005).</t>
  </si>
  <si>
    <t>Fitt, W. K. et al. Response of two species of Indo-Pacific corals, Porites cylindrica and Stylophora pistillata, to short-term thermal stress: the host does matter in determining the tolerance of corals to bleaching. J. Exp. Mar. Bio. Ecol. 373, 102–110 (2009).</t>
  </si>
  <si>
    <t>Flores-Ramírez, L. A. &amp; Liñán-Cabello, M. A. Relationships among thermal stress, bleaching and oxidative damage in the hermatypic coral, Pocillopora capitata. Comp. Biochem. Physiol. Part C 146, 194–202 (2007).</t>
  </si>
  <si>
    <t>Foster, T., Gilmour, J. P., Chua, C. M., Falter, J. L. &amp; McCulloch, M. T. Effect of ocean warming and acidification on the early life stages of subtropical Acropora spicifera. Coral Reefs 34, 1217–1226 (2015).</t>
  </si>
  <si>
    <t>Foster, T., Falter, J. L., McCulloch, M. T. &amp; Clode, P. L. Ocean acidification causes structural deformities in juvenile coral skeletons. Sci. Adv. 2, e1501130 (2016).</t>
  </si>
  <si>
    <t>Foster, T. &amp; Clode, P. L. Skeletal mineralogy of coral recruits under high temperature and CO2. Biogeosciences 13, 1717–1722 (2016).</t>
  </si>
  <si>
    <t>Fournie, J. W., Vivian, D. N., Yee, S. H., Courtney, L. A. &amp; Barron, M. G. Comparative sensitivity of six scleractinian corals to temperature and solar radiation. Dis. Aquat. Organ. 99, 85–93 (2012).</t>
  </si>
  <si>
    <t>Franklin, D., Hoegh-Guldberg, O., Jones, R. &amp; Berges, J. Cell death and degeneration in the symbiotic dinoflagellates of the coral Stylophora pistillata during bleaching. Mar. Ecol. Prog. Ser. 272, 117–130 (2004).</t>
  </si>
  <si>
    <t>Franklin, D. J., Cedrés, C. M. M. &amp; Hoegh-Guldberg, O. Increased mortality and photoinhibition in the symbiotic dinoflagellates of the Indo-Pacific coral Stylophora pistillata (Esper) after summer bleaching. Mar. Biol. 149, 633–642 (2006).</t>
  </si>
  <si>
    <t>Gervais, C., Mourier, J. &amp; Rummer, J. L. Developing in warm water: irregular colouration and patterns of a neonate elasmobranch. Mar. Biodivers. 46, 743–744 (2016).</t>
  </si>
  <si>
    <t>Godinot, C., Houlbrèque, F., Grover, R. &amp; Ferrier-Pagès, C. Coral uptake of inorganic phosphorus and nitrogen negatively affected by simultaneous changes in temperature and pH. PLoS One 6, e25024 (2011).</t>
  </si>
  <si>
    <t>Graham, E. M., Baird, A. H., Connolly, S. R., Sewell, M. A. &amp; Willis, B. L. Uncoupling temperature-dependent mortality from lipid depletion for scleractinian coral larvae. Coral Reefs 36, 97–104 (2017).</t>
  </si>
  <si>
    <t>Grenchik, M. K., Donelson, J. M. &amp; Munday, P. L. Evidence for developmental thermal acclimation in the damselfish, Pomacentrus moluccensis. Coral Reefs 32, 85– 90 (2013).</t>
  </si>
  <si>
    <t>Grottoli, A. G. &amp; Rodrigues, L. J. Bleached Porites compressa and Montipora capitata corals catabolize δ13C-enriched lipids. Coral Reefs 30, 687–692 (2011).</t>
  </si>
  <si>
    <t>Hawkins, T. D., Krueger, T., Becker, S., Fisher, P. L. &amp; Davy, S. K. Differential nitric oxide synthesis and host apoptotic events correlate with bleaching susceptibility in reef corals. Coral Reefs 33, 141–153 (2014).</t>
  </si>
  <si>
    <t>Hawkins, T. D., Krueger, T., Wilkinson, S. P., Fisher, P. L. &amp; Davy, S. K. Antioxidant responses to heat and light stress differ with habitat in a common reef coral. Coral Reefs 34, 1229–1241 (2015).</t>
  </si>
  <si>
    <t>Heyward, A. J. &amp; Negri, A. P. Plasticity of larval pre-competency in response to temperature: observations on multiple broadcast spawning coral species. Coral Reefs 29, 631–636 (2010).</t>
  </si>
  <si>
    <t>Hill, R. &amp; Ralph, P. J. Photosystem II heterogeneity of in hospite zooxanthellae in scleractinian corals exposed to bleaching conditions. Photochem. Photobiol. 82, 1577 (2006).</t>
  </si>
  <si>
    <t>Hill, R., Frankart, C. &amp; Ralph, P. J. Impact of bleaching conditions on the components of non-photochemical quenching in the zooxanthellae of a coral. J. Exp. Mar. Bio. Ecol. 322, 83–92 (2005).</t>
  </si>
  <si>
    <t>Hill, R. et al. Light-induced dissociation of antenna complexes in the symbionts of scleractinian corals correlates with sensitivity to coral bleaching. Coral Reefs 31, 963– 975 (2012).</t>
  </si>
  <si>
    <t>Hillyer, K. E. et al. Metabolite profiling of symbiont and host during thermal stress and bleaching in the coral Acropora aspera. Coral Reefs 36, 105–118 (2017).</t>
  </si>
  <si>
    <t>Hoadley, K. D., Pettay, D. T., Dodge, D. &amp; Warner, M. E. Contrasting physiological plasticity in response to environmental stress within different cnidarians and their respective symbionts. Coral Reefs 35, 529–542 (2016).</t>
  </si>
  <si>
    <t>Hoegh-Guldberg, O. &amp; Smith, G. J. The effect of sudden changes in temperature, light and salinity on the population density and export of zooxanthellae from the reef corals Stylophora pistillata Esper and Seriatopora hystrix Dana. J. Exp. Mar. Bio. Ecol. 129, 279–303 (1989).</t>
  </si>
  <si>
    <t>Hoogenboom, M. O., Campbell, D. A., Beraud, E., DeZeeuw, K. &amp; Ferrier-Pagès, C. Effects of light, food availability and temperature stress on the function of photosystem II and photosystem I of coral symbionts. PLoS One 7, (2012).</t>
  </si>
  <si>
    <t>Horvath, K. M. et al. Next-century ocean acidification and warming both reduce calcification rate, but only acidification alters skeletal morphology of reef-building coral Siderastrea siderea. Scientific Reports 6, 29613 (2016).</t>
  </si>
  <si>
    <t>Humanes, A., Noonan, S. H. C., Willis, B. L., Fabricius, K. E. &amp; Negri, A. P. Cumulative effects of nutrient enrichment and elevated temperature compromise the early life history stages of the coral Acropora tenuis. PLoS One 11, e0161616 (2016).</t>
  </si>
  <si>
    <t>Imbs, A. B. &amp; Yakovleva, I. M. Dynamics of lipid and fatty acid composition of shallow-water corals under thermal stress: an experimental approach. Coral Reefs 31, 41–53 (2012).</t>
  </si>
  <si>
    <t>Inoue, M. et al. Estimate of calcification responses to thermal and freshening stresses based on culture experiments with symbiotic and aposymbiotic primary polyps of a coral, Acropora digitifera. Glob. Planet. Change 92–93, 1–7 (2012).</t>
  </si>
  <si>
    <t>Jeans, J. et al. Thermal bleaching induced changes in photosystem II function not reflected by changes in photosystem II protein content of Stylophora pistillata. Coral Reefs 33, 131–139 (2014).</t>
  </si>
  <si>
    <t>Jin, Y. K. et al. Genetic markers for antioxidant capacity in a reef-building coral. Sci. Adv. 2, e1500842 (2016).</t>
  </si>
  <si>
    <t>Johansen, J. L. &amp; Jones, G. P. Increasing ocean temperature reduces the metabolic performance and swimming ability of coral reef damselfishes. Glob. Chang. Biol. 17, 2971–2979 (2011).</t>
  </si>
  <si>
    <t>Johnson, M. D. &amp; Carpenter, R. C. Ocean acidification and warming decrease calcification in the crustose coralline alga Hydrolithon onkodes and increase susceptibility to grazing. J. Exp. Mar. Bio. Ecol. 434–435, 94–101 (2012).</t>
  </si>
  <si>
    <t>Jones, R. J., Hoegh-Guldberg, O., Larkum, A. W. D. &amp; Schreiber, U. Temperature-induced bleaching of corals begins with impairment of the CO2 fixation mechanism in zooxanthellae. Plant, Cell Environ. 21, 1219–1230 (1998).</t>
  </si>
  <si>
    <t>Kamya, P. Z. et al. Larvae of the coral eating crown-of-thorns starfish, Acanthaster planci in a warmer-high CO2 ocean. Glob. Chang. Biol. 20, 3365–3376 (2014).</t>
  </si>
  <si>
    <t>Kamya, P. Z., Byrne, M., Graba-Landry, A. &amp; Dworjanyn, S. A. Near-future ocean acidification enhances the feeding rate and development of the herbivorous juveniles of the crown-of-thorns starfish, Acanthaster planci. Coral Reefs 35, 1241–1251 (2016).</t>
  </si>
  <si>
    <t>Karako-Lampert, S., Katcoff, D. J., Achituv, Y., Dubinsky, Z. &amp; Stambler, N. Responses of Symbiodinium microadriaticum clade B to different environmental conditions. J. Exp. Mar. Bio. Ecol. 318, 11–20 (2005).</t>
  </si>
  <si>
    <t>Krueger, T. et al. Differential coral bleaching-contrasting the activity and response of enzymatic antioxidants in symbiotic partners under thermal stress. Comp. Biochem. Physiol. Part A 190, 15–25 (2015).</t>
  </si>
  <si>
    <t>Kuehl, K., Jones, R., Gibbs, D. &amp; Richardson, L. The roles of temperature and light in black band disease (BBD) progression on corals of the genus Diploria in Bermuda. J. Invertebr. Pathol. 106, 366–370 (2011).</t>
  </si>
  <si>
    <t>Lamare, M. et al. The thermal tolerance of crown-of-thorns (Acanthaster planci) embryos and bipinnaria larvae: implications for spatial and temporal variation in adult populations. Coral Reefs 33, 207–219 (2014).</t>
  </si>
  <si>
    <t>Lenz, E. A. &amp; Edmunds, P. J. Branches and plates of the morphologically plastic coral Porites rus are insensitive to ocean acidification and warming. J. Exp. Mar. Bio. Ecol. 486, 188–194 (2017).</t>
  </si>
  <si>
    <t>Lesser, M. P. Oxidative stress causes coral bleaching during exposure to elevated temperatures. Coral Reefs 16, 187–192 (1997).</t>
  </si>
  <si>
    <t>Lesser, M. P., Stochaj, W. R., Tapley, D. W. &amp; Shick, J. M. Bleaching in coral reef anthozoans: effects of irradiance, ultraviolet radiation, and temperature on the activities of protective enzymes against active oxygen. Coral Reefs 8, 225–232 (1990).</t>
  </si>
  <si>
    <t>Martin, S. &amp; Gattuso, J. P. Response of Mediterranean coralline algae to ocean acidification and elevated temperature. Glob. Chang. Biol. 15, 2089–2100 (2009).</t>
  </si>
  <si>
    <t>McLeod, I. M. et al. Climate change and the performance of larval coral reef fishes: the interaction between temperature and food availability. Conserv. Physiol. 1, cot024-cot024 (2013).</t>
  </si>
  <si>
    <t>Mayfield, A. B., Fan, T.-Y. &amp; Chen, C.-S. Physiological acclimation to elevated temperature in a reef-building coral from an upwelling environment. Coral Reefs 32, 909–921 (2013).</t>
  </si>
  <si>
    <t>Messmer, V. et al. Global warming will disproportionately affect larger adults in a predatory coral reef fish. Glob. Chang. Biol. (2016). doi:10.1111/gcb.13552</t>
  </si>
  <si>
    <t>Middlebrook, R., Hoegh-Guldberg, O. &amp; Leggat, W. The effect of thermal history on the susceptibility of reef-building corals to thermal stress. J. Exp. Biol. 211, 1050– 1056 (2008).</t>
  </si>
  <si>
    <t>Middlebrook, R., Anthony, K. R. N., Hoegh-Guldberg, O. &amp; Dove, S. Heating rate and symbiont productivity are key factors determining thermal stress in the reef-building coral Acropora formosa. J. Exp. Biol. 213, 1026–1034 (2010).</t>
  </si>
  <si>
    <t>Miller, G. M., Watson, S.-A., Donelson, J. M., McCormick, M. I. &amp; Munday, P. L. Parental environment mediates impacts of increased carbon dioxide on a coral reef fish. Nat. Clim. Chang. 2, 858–861 (2012).</t>
  </si>
  <si>
    <t>Munday, P. L., Crawley, N. E. &amp; Nilsson, G. E. Interacting effects of elevated temperature and ocean acidification on the aerobic performance of coral reef fishes. Mar. Ecol. Prog. Ser. 388, 235–242 (2009).</t>
  </si>
  <si>
    <t>Nay, T. J., Johansen, J. L., Habary, A., Steffensen, J. F. &amp; Rummer, J. L. Behavioural thermoregulation in a temperature-sensitive coral reef fish, the five-lined cardinalfish (Cheilodipterus quinquelineatus). Coral Reefs 34, 1261–1265 (2015).</t>
  </si>
  <si>
    <t>Negri, A. P. &amp; Hoogenboom, M. O. Water Contamination Reduces the Tolerance of Coral Larvae to Thermal Stress. PLoS One 6, e19703 (2011).</t>
  </si>
  <si>
    <t>Negri, A. P., Flores, F., Röthig, T. &amp; Uthicke, S. Herbicides increase the vulnerability of corals to rising sea surface temperature. Limnol. Oceanogr. 56, 471–485 (2011).</t>
  </si>
  <si>
    <t>Nilsson, G. E., Crawley, N., Lunde, I. G. &amp; Munday, P. L. Elevated temperature reduces the respiratory scope of coral reef fishes. Glob. Chang. Biol. 15, 1405–1412 (2009).</t>
  </si>
  <si>
    <t>Nilsson, G. E., Östlund-Nilsson, S. &amp; Munday, P. L. Effects of elevated temperature on coral reef fishes: loss of hypoxia tolerance and inability to acclimate. Comp. Biochem. Physiol. Part A 156, 389–393 (2010).</t>
  </si>
  <si>
    <t>Nitschke, M. R., Davy, S. K., Cribb, T. H. &amp; Ward, S. The effect of elevated temperature and substrate on free-living Symbiodinium cultures. Coral Reefs 34, 161– 171 (2015).</t>
  </si>
  <si>
    <t>Noonan, S. H. C. &amp; Fabricius, K. E. Ocean acidification affects productivity but not the severity of thermal bleaching in some tropical corals. ICES J. Mar. Sci. 73, 715– 726 (2016).</t>
  </si>
  <si>
    <t>Nowicki, J. P., Miller, G. M. &amp; Munday, P. L. Interactive effects of elevated temperature and CO2 on foraging behavior of juvenile coral reef fish. J. Exp. Mar. Bio. Ecol. 412, 46–51 (2012).</t>
  </si>
  <si>
    <t>Oakley, C. A., Schmidt, G. W. &amp; Hopkinson, B. M. Thermal responses of Symbiodinium photosynthetic carbon assimilation. Coral Reefs 33, 501–512 (2014).</t>
  </si>
  <si>
    <t>Oliver, T. A. &amp; Palumbi, S. R. Do fluctuating temperature environments elevate coral thermal tolerance? Coral Reefs 30, 429–440 (2011).</t>
  </si>
  <si>
    <t>Perez, S. F., Cook, C. B. &amp; Brooks, W. R. The role of symbiotic dinoflagellates in the temperature-induced bleaching response of the subtropical sea anemone Aiptasia pallida. J. Exp. Mar. Bio. Ecol. 256, 1–14 (2001).</t>
  </si>
  <si>
    <t>Pernice, M. et al. Regulation of apoptotic mediators reveals dynamic responses to thermal stress in the reef building coral Acropora millepora. PLoS One 6, e16095 (2011).</t>
  </si>
  <si>
    <t>Pratte, Z. A. &amp; Richardson, L. L. Impacts of temperature increase and acidification on thickness of the surface mucopolysaccharide layer of the Caribbean coral Diploria spp. Coral Reefs 33, 487–496 (2014).</t>
  </si>
  <si>
    <t>Putnam, H. M. &amp; Gates, R. D. Preconditioning in the reef-building coral Pocillopora damicornis and the potential for trans-generational acclimatization in coral larvae under future climate change conditions. J. Exp. Biol. 218, 2365–2372 (2015).</t>
  </si>
  <si>
    <t>Putnam, H. M., Mayfield, A. B., Fan, T. Y., Chen, C. S. &amp; Gates, R. D. The physiological and molecular responses of larvae from the reef-building coral Pocillopora damicornis exposed to near-future increases in temperature and pCO2. Mar. Biol. 160, 2157–2173 (2013).</t>
  </si>
  <si>
    <t>Randall, C. J. &amp; Szmant, A. M. Elevated temperature reduces survivorship and settlement of the larvae of the Caribbean scleractinian coral, Favia fragum (Esper). Coral Reefs 28, 537–545 (2009).</t>
  </si>
  <si>
    <t>Remily, E. R. &amp; Richardson, L. L. Ecological physiology of a coral pathogen and the coral reef environment. Microb. Ecol. 51, 345–352 (2006).</t>
  </si>
  <si>
    <t>Reyes-Nivia, C., Diaz-Pulido, G., Kline, D., Hoegh-Guldberg, O. &amp; Dove, S. G. Ocean acidification and warming scenarios increase microbioerosion of coral skeletons. Glob. Chang. Biol. 19, 1919–1929 (2013).</t>
  </si>
  <si>
    <t>Reynaud, S. et al. Interacting effects of CO2 partial pressure and temperature on photosynthesis and calcification in a scleractinian coral. Glob. Chang. Biol. 9, 1660– 1668 (2003).</t>
  </si>
  <si>
    <t>Reynaud, S., Hemming, N. G., Juillet-Leclerc, A. &amp; Gattuso, J. P. Effect of pCO2 and temperature on the boron isotopic composition of the zooxanthellate coral Acropora sp. Coral Reefs 23, 539–546 (2004).</t>
  </si>
  <si>
    <t>Rivest, E. B. &amp; Hofmann, G. E. Effects of temperature and pCO2 on lipid use and biological parameters of planulae of Pocillopora damicornis. J. Exp. Mar. Bio. Ecol. 473, 43–52 (2015).</t>
  </si>
  <si>
    <t>Robison, J. D. &amp; Warner, M. E. Differential impacts of photoacclimation and thermal stress on the photobiology of four different phylotypes of Symbiodinium (Pyrrhophyta). J. Phycol. 42, 568–579 (2006).</t>
  </si>
  <si>
    <t>Rocker, M. M. et al. Expression of calcification and metabolism-related genes in response to elevated pCO2 and temperature in the reef-building coral Acropora millepora. Mar. Genomics 24, 313–318 (2015).</t>
  </si>
  <si>
    <t>Rodgers, G. G., Donelson, J. M. &amp; Munday, P. L. Thermosensitive period of sex determination in the coral-reef damselfish Acanthochromis polyacanthus and the implications of projected ocean warming. Coral Reefs 36, 131–138 (2017).</t>
  </si>
  <si>
    <t>Rodolfo-Metalpa, R., Richard, C., Allemand, D. &amp; Ferrier-Pagès, C. Growth and photosynthesis of two Mediterranean corals, Cladocora caespitosa and Oculina patagonica, under normal and elevated temperatures. J. Exp. Biol. 209, 4546–4556 (2006).</t>
  </si>
  <si>
    <t>Rodolfo-Metalpa, R., Martin, S., Ferrier-Pagès, C. &amp; Gattuso, J.-P. Response of the temperate coral Cladocora caespitosa to mid- and long-term exposure to pCO2 and temperature levels projected for the year 2100 AD. Biogeosciences 7, 289–300 (2010).</t>
  </si>
  <si>
    <t>Rodriguez-Lanetty, M., Harii, S. &amp; Hoegh-Guldberg, O. Early molecular responses of coral larvae to hyperthermal stress. Mol. Ecol. 18, 5101–5114 (2009).</t>
  </si>
  <si>
    <t>Rogers, J. E., Marcovich, D. T., Jordan, S. J. &amp; Gallaher, S. N. Does temperature and UV exposure history modulate the effects of temperature and UV stress on Symbiodinium growth rates? Bull. Mar. Sci. 86, 743–761 (2010).</t>
  </si>
  <si>
    <t>Rosa, R. et al. Early-life exposure to climate change impairs tropical shark survival. Proc. R. Soc. B 281, 20141738 (2014).</t>
  </si>
  <si>
    <t>Rosic, N. N., Pernice, M., Dunn, S., Dove, S. &amp; Hoegh-Guldberg, O. Differential regulation by heat stress of novel cytochrome P450 genes from the dinoflagellate symbionts of reef-building corals. Appl. Environ. Microbiol. 76, 2823–2829 (2010).</t>
  </si>
  <si>
    <t>Rosic, N. N., Pernice, M., Rodriguez-Lanetty, M. &amp; Hoegh-Guldberg, O. Validation of housekeeping genes for gene expression studies in Symbiodinium exposed to thermal and light stress. Mar. Biotechnol. 13, 355–365 (2011).</t>
  </si>
  <si>
    <t>Ross, C. Nitric oxide and heat shock protein 90 co-regulate temperature-induced bleaching in the soft coral Eunicea fusca. Coral Reefs 33, 513–522 (2014).</t>
  </si>
  <si>
    <t>Rummer, J. L. et al. Life on the edge: thermal optima for aerobic scope of equatorial reef fishes are close to current day temperatures. Glob. Chang. Biol. 20, 1055–1066 (2014).</t>
  </si>
  <si>
    <t>Sakami, T. Effects of temperature, irradiance, salinity and inorganic nitrogen concentration on coral zooxanthellae in culture. Fish. Sci. 66, 1006–1013 (2000).</t>
  </si>
  <si>
    <t>Salih, A., Hoegh-Guldberg, O. &amp; Cox, G. Bleaching responses of symbiotic dinoflagellates in corals: the effects of light and elevated temperature on their morphology and physiology. in Proceedings Australian Coral Reef Society, Heron Island 50 year commemorative meeting Anniversary Conference (eds. Greenwood, J. G. &amp; Hall, N. J.) 199–216 (University of Queensland Press, 1997).</t>
  </si>
  <si>
    <t>Sato, Y., Bourne, D. G. &amp; Willis, B. L. Effects of temperature and light on the progression of black band disease on the reef coral, Montipora hispida. Coral Reefs 30, 753–761 (2011).</t>
  </si>
  <si>
    <t>Schmidt, C., Heinz, P., Kucera, M. &amp; Uthicke, S. Temperature-induced stress leads to bleaching in larger benthic foraminifera hosting endosymbiotic diatoms. Limnol. Oceanogr. 56, 1587–1602 (2011).</t>
  </si>
  <si>
    <t>Schmidt, C., Kucera, M. &amp; Uthicke, S. Combined effects of warming and ocean acidification on coral reef Foraminifera Marginopora vertebralis and Heterostegina depressa. Coral Reefs 33, 805–818 (2014).</t>
  </si>
  <si>
    <t>Schoepf, V. et al. Coral energy reserves and calcification in a high-CO2 world at two temperatures. PLoS ONE 8, e75049 (2013).</t>
  </si>
  <si>
    <t>Schoepf, V. et al. Coral calcification under environmental change: a direct comparison of the alkalinity anomaly and buoyant weight techniques. Coral Reefs 36, 13–25 (2017).</t>
  </si>
  <si>
    <t>Shaw, E. C., Carpenter, R. C., Lantz, C. A. &amp; Edmunds, P. J. Intraspecific variability in the response to ocean warming and acidification in the scleractinian coral Acropora pulchra. Mar. Biol. 163, 210 (2016).</t>
  </si>
  <si>
    <t>Siboni, N., Abrego, D., Evenhuis, C., Logan, M. &amp; Motti, C. A. Adaptation to local thermal regimes by crustose coralline algae does not affect rates of recruitment in coral larvae. Coral Reefs 34, 1243–1253 (2015).</t>
  </si>
  <si>
    <t>Sinutok, S., Hill, R., Doblin, M. A., Kuhl, M. &amp; Ralph, P. J. Microenvironmental changes support evidence of photosynthesis and calcification inhibition in Halimeda under ocean acidification and warming. Coral Reefs 31, 1201–1213 (2012).</t>
  </si>
  <si>
    <t>Sogin, E. M., Putnam, H. M., Anderson, P. E. &amp; Gates, R. D. Metabolomic signatures of increases in temperature and ocean acidification from the reef-building coral, Pocillopora damicornis. Metabolomics 12, 71 (2016).</t>
  </si>
  <si>
    <t>Sparks, K. M., Foo, S. A., Uthicke, S., Byrne, M. &amp; Lamare, M. Paternal identity influences response of Acanthaster planci embryos to ocean acidification and warming. Coral Reefs 36, 325–338 (2017).</t>
  </si>
  <si>
    <t>Stubler, A. D., Furman, B. T. &amp; Peterson, B. J. Sponge erosion under acidification and warming scenarios: differential impacts on living and dead coral. Glob. Chang. Biol. 21, 4006–4020 (2015).</t>
  </si>
  <si>
    <t>Takahashi, S., Nakamura, T., Sakamizu, M., Van Woesik, R. &amp; Yamasaki, H. Repair machinery of symbiotic photosynthesis as the primary target of heat stress for reef-building corals. Plant Cell Physiol. 45, 251–255 (2004).</t>
  </si>
  <si>
    <t>Takahashi, S., Whitney, S. M. &amp; Badger, M. R. Different thermal sensitivity of the repair of photodamaged photosynthetic machinery in cultured Symbiodinium species. Proc. Natl. Acad. Sci. USA 106, 3237–3242 (2009).</t>
  </si>
  <si>
    <t>Tolosa, I., Treignier, C., Grover, R. &amp; Ferrier-Pages, C. Impact of feeding and short-term temperature stress on the content and isotopic signature of fatty acids, sterols, and alcohols in the scleractinian coral Turbinaria reniformis. Coral Reefs 30, 763–774 (2011).</t>
  </si>
  <si>
    <t>Towle, E. K., Baker, A. C. &amp; Langdon, C. Preconditioning to high CO2 exacerbates the response of the Caribbean branching coral Porites porites to high temperature stress. Mar. Ecol. Prog. Ser. 546, 75–84 (2016).</t>
  </si>
  <si>
    <t>Uthicke, S., Liddy, M., Nguyen, H. D. &amp; Byrne, M. Interactive effects of near-future temperature increase and ocean acidification on physiology and gonad development in adult Pacific sea urchin, Echinometra sp. A. Coral Reefs 33, 831–845 (2014).</t>
  </si>
  <si>
    <t>Vega Thurber, R. L. et al. Metagenomic analysis indicates that stressors induce production of herpes-like viruses in the coral Porites compressa. Proc. Natl. Acad. Sci. USA 105, 18413–18418 (2008).</t>
  </si>
  <si>
    <t>Vogel, N. et al. Interactive effects of ocean acidification and warming on coral reef associated epilithic algal communities under past, present-day and future ocean conditions. Coral Reefs 35, 715–728 (2016).</t>
  </si>
  <si>
    <t>Warner, M. E., Fitt, W. K. &amp; Schmidt, G. W. The effects of elevated temperature on the photosynthetic efficiency of zooxanthellae in hospite from four different species of reef coral: a novel approach. Plant, Cell Environ. 19, 291–299 (1996).</t>
  </si>
  <si>
    <t>Webster, N. S. et al. Host-associated coral reef microbes respond to the cumulative pressures of ocean warming and ocean acidification. Scientific Reports 6, 19324 (2016).</t>
  </si>
  <si>
    <t>Whalan, S., Ettinger-Epstein, P. &amp; De Nys, R. The effect of temperature on larval pre-settlement duration and metamorphosis for the sponge, Rhopaloeides odorabile. Coral Reefs 27, 783–786 (2008).</t>
  </si>
  <si>
    <t>Li, X., Huang, H., Lian, J., Huang, L. &amp; Dong, J. Effects of the multiple stressors high temperature and reduced salinity on the photosynthesis of the hermatypic coral Galaxea fascicularis. Acta Ecol. Sin. 29, 155–159 (2009).</t>
  </si>
  <si>
    <t>Yakovleva, I. &amp; Hidaka, M. Differential effects of high temperature acclimation on bleaching-susceptible and tolerant corals. Symbiosis 37, 87–105 (2004).</t>
  </si>
  <si>
    <t>Zeevi-Ben-Yosef, D. &amp; Benayahu, Y. Synergistic effect of UVR and Temperature on the survival of azooxanthellate and zooxanthellate early develpmetal stages of soft coral. Bull. Mar. Sci. 83, 401–414 (2008).</t>
  </si>
  <si>
    <t>Zhu, B. H., Wang, G. C., Huang, B. &amp; Tseng, C. K. Effects of temperature, hypoxia, ammonia and nitrate on the bleaching among three coral species. Chinese Sci. Bull. 49, 1923–1928 (2004).</t>
  </si>
  <si>
    <t>Albright, R., Mason, B., Miller, M. &amp; Langdon, C. Ocean acidification compromises recruitment success of the threatened Caribbean coral Acropora palmata. Proc. Natl. Acad. Sci. USA 107, 20400–20404 (2010).</t>
  </si>
  <si>
    <t>Allan, B. J. M., Domenici, P., McCormick, M. I., Watson, S. A. &amp; Munday, P. L. Elevated CO2 affects predator-prey interactions through altered performance. PLoS One 8, e58520 (2013).</t>
  </si>
  <si>
    <t>Allan, B. J. M., Miller, G. M., McCormick, M. I., Domenici, P. &amp; Munday, P. L. Parental effects improve escape performance of juvenile reef fish in a high-CO2 world. Proc. R. Soc. B 281, 20132179 (2014).</t>
  </si>
  <si>
    <t>Bignami, S., Sponaugle, S. &amp; Cowen, R. K. Response to ocean acidification in larvae of a large tropical marine fish, Rachycentron canadum. Glob. Chang. Biol. 19, 996– 1006 (2013).</t>
  </si>
  <si>
    <t>Borell, E. M., Steinke, M. &amp; Fine, M. Direct and indirect effects of high pCO2 on algal grazing by coral reef herbivores from the Gulf of Aqaba (Red Sea). Coral Reefs 32, 937–947 (2013).</t>
  </si>
  <si>
    <t>Chauvin, A., Denis, V. &amp; Cuet, P. Is the response of coral calcification to seawater acidification related to nutrient loading? Coral Reefs 30, 911–923 (2011).</t>
  </si>
  <si>
    <t>Comeau, S., Edmunds, P. J., Spindel, N. B. &amp; Carpenter, R. C. The responses of eight coral reef calcifiers to increasing partial pressure of CO2 do not exhibit a tipping point. Limnol. Ocean. 58, 388–398 (2013).</t>
  </si>
  <si>
    <t>Comeau, S., Carpenter, R. C. &amp; Edmunds, P. J. Effects of feeding and light intensity on the response of the coral Porites rus to ocean acidification. Mar. Biol. 160, 1127– 1134 (2013).</t>
  </si>
  <si>
    <t>Comeau, S., Edmunds, P. J., Spindel, N. B. &amp; Carpenter, R. C. Fast coral reef calcifiers are more sensitive to ocean acidification in short-term laboratory incubations. Limnol. Ocean. 59, 1081–1091 (2014).</t>
  </si>
  <si>
    <t>Couturier, C. S., Stecyk, J. A. W., Rummer, J. L., Munday, P. L. &amp; Nilsson, G. E. Species-specific effects of near-future CO2 on the respiratory performance of two tropical prey fish and their predator. Comp. Biochem. Physiol. Part A 166, 482–489 (2013).</t>
  </si>
  <si>
    <t>Cripps, I. L., Munday, P. L. &amp; McCormick, M. I. Ocean acidification affects prey detection by a predatory reef fish. PLoS One 6, e22736 (2011).</t>
  </si>
  <si>
    <t>Crook, E. D., Cooper, H., Potts, D. C., Lambert, T. &amp; Paytan, A. Impacts of food availability and pCO2 on planulation, juvenile survival, and calcification of the azooxanthellate scleractinian coral Balanophyllia elegans. Biogeosciences 10, 7599– 7608 (2013).</t>
  </si>
  <si>
    <t>Cyronak, T. &amp; Eyre, B. D. The synergistic effects of ocean acidification and organic metabolism on calcium carbonate (CaCO3) dissolution in coral reef sediments. Mar. Chem. 183, 1–12 (2016).</t>
  </si>
  <si>
    <t>Del Monaco, C., Hay, M. E., Gartrell, P., Mumby, P. J. &amp; Diaz-Pulido, G. Effects of ocean acidification on the potency of macroalgal allelopathy to a common coral. Sci. Rep. 7, 41053 (2017).</t>
  </si>
  <si>
    <t>de Putron, S. J., McCorkle, D. C., Cohen, A. L. &amp; Dillon, A. B. The impact of seawater saturation state and bicarbonate ion concentration on calcification by new recruits of two Atlantic corals. Coral Reefs 30, 321–328 (2011).</t>
  </si>
  <si>
    <t>Devine, B. M. &amp; Munday, P. L. Habitat preferences of coral-associated fishes are altered by short-term exposure to elevated CO2. Mar. Biol. 160, 1955–1962 (2013).</t>
  </si>
  <si>
    <t>Devine, B. M., Munday, P. L. &amp; Jones, G. P. Rising CO2 concentrations affect settlement behaviour of larval damselfishes. Coral Reefs 31, 229–238 (2012).</t>
  </si>
  <si>
    <t>Dixson, D. L., Munday, P. L. &amp; Jones, G. P. Ocean acidification disrupts the innate ability of fish to detect predator olfactory cues. Ecol. Lett. 13, 68–75 (2010).</t>
  </si>
  <si>
    <t>Domenici, P., Allan, B., McCormick, M. I. &amp; Munday, P. L. Elevated carbon dioxide affects behavioural lateralization in a coral reef fish. Biol. Lett. 8, 78–81 (2012).</t>
  </si>
  <si>
    <t>Doropoulos, C. &amp; Diaz-Pulido, G. High CO2 reduces the settlement of a spawning coral on three common species of crustose coralline algae. Mar. Ecol. Prog. Ser. 475, 93–99 (2013).</t>
  </si>
  <si>
    <t>Doropoulos, C., Ward, S., Diaz-Pulido, G., Hoegh-Guldberg, O. &amp; Mumby, P. J. Ocean acidification reduces coral recruitment by disrupting intimate larval-algal settlement interactions. Ecol. Lett. 15, 338–346 (2012).</t>
  </si>
  <si>
    <t>Drenkard, E. J. et al. Calcification by juvenile corals under heterotrophy and elevated CO2. Coral Reefs 32, 727–735 (2013).</t>
  </si>
  <si>
    <t>Dufault, A. M. et al. The role of light in mediating the effects of ocean acidification on coral calcification . J. Exp. Biol. 216, 1570–1577 (2013).</t>
  </si>
  <si>
    <t>Edmunds, P. Zooplanktivory ameliorates the effects of ocean acidification on the reef coral Porites spp. Limnol. Oceanogr. 56, 2402–2410 (2011).</t>
  </si>
  <si>
    <t>Edmunds, P. J. &amp; Yarid, A. The effects of ocean acidification on wound repair in the coral Porites spp. J. Exp. Mar. Bio. Ecol. 486, 98–104 (2017).</t>
  </si>
  <si>
    <t>Edmunds, P. J., Brown, D. &amp; Moriarty, V. Interactive effects of ocean acidification and temperature on two scleractinian corals from Moorea, French Polynesia. Glob. Chang. Biol. 18, 2173–2183 (2012).</t>
  </si>
  <si>
    <t>Enochs, I. C. et al. Effects of light and elevated pCO2 on the growth and photochemical efficiency of Acropora cervicornis. Coral Reefs 33, 477–485 (2014).</t>
  </si>
  <si>
    <t>Ferrari, M. C. O. et al. Putting prey and predator into the CO2 equation - qualitative and quantitative effects of ocean acidification on predator-prey interactions. Ecol. Lett. 14, 1143–1148 (2011).</t>
  </si>
  <si>
    <t>Ferrari, M. C. O. et al. Intrageneric variation in antipredator responses of coral reef fishes affected by ocean acidification: implications for climate change projections on marine communities. Glob. Chang. Biol. 17, 2980–2986 (2011).</t>
  </si>
  <si>
    <t>Ferrari, M. C. O. et al. Effects of ocean acidification on visual risk assessment in coral reef fishes. Funct. Ecol. 26, 553–558 (2012).</t>
  </si>
  <si>
    <t>Ferrari, M. C. O. et al. Effects of ocean acidification on learning in coral reef fishes. PLoS ONE 7, e31478 (2012).</t>
  </si>
  <si>
    <t>Gao, K. &amp; Zheng, Y. Combined effects of ocean acidification and solar UV radiation on photosynthesis, growth, pigmentation and calcification of the coralline alga Corallina sessilis (Rhodophyta). Glob. Chang. Biol. 16, 2388–2398 (2010).</t>
  </si>
  <si>
    <t>Gómez, C. E. et al. Responses of the tropical gorgonian coral Eunicea fusca to ocean acidification conditions. Coral Reefs 34, 451–460 (2015).</t>
  </si>
  <si>
    <t>Heinrich, D. D. U. et al. Foraging behaviour of the epalette shark Hemiscyllium ocellatum is not affected by elevated CO2. ICES J. Mar. Sci. 73, 633–640 (2016).</t>
  </si>
  <si>
    <t>Heuer, R. M., Welch, M. J., Rummer, J. L., Munday, P. L. &amp; Grosell, M. Altered brain ion gradients following compensation for elevated CO2 are linked to behavioural alterations in a coral reef fish. Sci. Rep. 6, 33216 (2016).</t>
  </si>
  <si>
    <t>Horwitz, R. &amp; Fine, M. High CO2 detrimentally affects tissue regeneration of Red Sea corals. Coral Reefs 33, 819–829 (2014).</t>
  </si>
  <si>
    <t>Houlbrèque, F. et al. Effects of increased pCO2 on zinc uptake and calcification in the tropical coral Stylophora pistillata. Coral Reefs 31, 101–109 (2012).</t>
  </si>
  <si>
    <t>Houlbréque, F. et al. Ocean acidification reduces feeding rates in the scleractinian coral Stylophora pistillata. Limnol. Oceanogr. 60, 89–99 (2015).</t>
  </si>
  <si>
    <t>Hutchins, D. A., Fu, F.-X., Webb, E. A., Walworth, N. &amp; Tagliabue, A. Taxon-specific response of marine nitrogen fixers to elevated carbon dioxide concentrations. Nat. Geosci. 6, 790–795 (2013).</t>
  </si>
  <si>
    <t>Iguchi, A. et al. Responses of calcification of massive and encrusting corals to past, present, and near-future ocean carbon dioxide concentrations. Mar. Pollut. Bull. 89, 348–355 (2014).</t>
  </si>
  <si>
    <t>Islam, M. N., Casareto, B. E., Higuchi, T., Niraula, M. P. &amp; Suzuki, Y. Contribution of coral rubble associated microbial community to the dissolution of calcium carbonate under high pCO2. Galaxea 14, 119–131 (2012).</t>
  </si>
  <si>
    <t>Johnson, M. S., Kraver, D. W., Renshaw, G. M. C. &amp; Rummer, J. L. Will ocean acidification affect the early ontogeny of a tropical oviparous elasmobranch (Hemiscyllium ocellatum)? Conserv. Physiol. 4, cow003 (2016).</t>
  </si>
  <si>
    <t>Jury, C. P., Whitehead, R. F. &amp; Szmant, A. M. Effects of variations in carbonate chemistry on the calcification rates of Madracis auretenra (= Madracis mirabilis sensu Wells, 1973): bicarbonate concentrations best predict calcification rates. Glob. Chang. Biol. 16, 1632–1644 (2010).</t>
  </si>
  <si>
    <t>Kaniewska, P. et al. Major cellular and physiological impacts of ocean acidification on a reef building coral. PLoS ONE 7, e34659 (2012).</t>
  </si>
  <si>
    <t>Kavousi, J., Parkinson, J. E. &amp; Nakamura, T. Combined ocean acidification and low temperature stressors cause coral mortality. Coral Reefs 35, 903–907 (2016).</t>
  </si>
  <si>
    <t>Kavousi, J. et al. Colony-specific calcification and mortality under ocean acidification in the branching coral Montipora digitata. Mar. Environ. Res. 119, 161–165 (2016).</t>
  </si>
  <si>
    <t>Krief, S. et al. Physiological and isotopic responses of scleractinian corals to ocean acidification. Geochim. Cosmochim. Acta 74, 4988–5001 (2010).</t>
  </si>
  <si>
    <t>Langdon, C. Effect of elevated pCO2 on photosynthesis and calcification of corals and interactions with seasonal change in temperature/irradiance and nutrient enrichment. J. Geophys. Res. 110, C09S07 (2005).</t>
  </si>
  <si>
    <t>Langdon, C. et al. Effect of elevated CO2 on the community metabolism of an experimental coral reef. Global Biogeochemical Cycles 17, 1001 (2003).</t>
  </si>
  <si>
    <t>Leclercq, N., Gattuso, J. P. &amp; Jaubert, J. CO2 partial pressure controls the calcification rate of a coral community. Glob. Chang. Biol. 6, 329–334 (2000).</t>
  </si>
  <si>
    <t>Lönnstedt, O. M., Munday, P. L., McCormick, M. I., Ferrari, M. C. O. &amp; Chivers, D. P. Ocean acidification and responses to predators: can sensory redundancy reduce the apparent impacts of elevated CO2 on fish? Ecol. Evol. 3, 3565–3575 (2013).</t>
  </si>
  <si>
    <t>Marubini, F., Barnett, H., Langdon, C. &amp; Atkinson, M. J. Dependence of calcification on light and carbonate ion concentration for the hermatypic coral Porites compressa. Mar. Ecol. Prog. Ser. 220, 153–162 (2001).</t>
  </si>
  <si>
    <t>Marubini, F., Ferrier-Pagès, C. &amp; Cuif, J.-P. Suppression of skeletal growth in scleractinian corals by decreasing ambient carbonate-ion concentration: a cross-family comparison. Proc. R. Soc. B 270, 179–184 (2003).</t>
  </si>
  <si>
    <t>Marubini, F., Ferrier-Pagès, C., Furla, P. &amp; Allemand, D. Coral calcification responds to seawater acidification: a working hypothesis towards a physiological mechanism. Coral Reefs 27, 491–499 (2008).</t>
  </si>
  <si>
    <t>Movilla, J. et al. Calcification reduction and recovery in native and non-native Mediterranean corals in response to ocean acidification. J. Exp. Mar. Bio. Ecol. 438, 144–153 (2012).</t>
  </si>
  <si>
    <t>Munday, P. L. et al. Ocean acidification impairs olfactory discrimination and homing ability of a marine fish. Proc. Natl. Acad. Sci. USA 106, 1848–1852 (2009).</t>
  </si>
  <si>
    <t>Munday, P. L., Donelson, J. M., Dixson, D. L. &amp; Endo, G. G. K. Effects of ocean acidification on the early life history of a tropical marine fish. Proc. R. Soc. B 276, 3275–3283 (2009).</t>
  </si>
  <si>
    <t>Munday, P. L. et al. Replenishment of fish populations is threatened by ocean acidification. Proc. Natl. Acad. Sci. USA 107, 12930–12934 (2010).</t>
  </si>
  <si>
    <t>Munday, P. L., Gagliano, M., Donelson, J. M., Dixson, D. L. &amp; Thorrold, S. R. Ocean acidification does not affect the early life history development of a tropical marine fish. Mar. Ecol. Prog. Ser. 423, 211–221 (2011).</t>
  </si>
  <si>
    <t>Munday, P. L. et al. Elevated CO2 affects the behavior of an ecologically and economically important coral reef fish. Mar. Biol. 160, 2137–2144 (2013).</t>
  </si>
  <si>
    <t>Peach, K. E., Koch, M. S., Blackwelder, P. L. &amp; Manfrino, C. Calcification and photophysiology responses to elevated pCO2 in six Halimeda species from contrasting irradiance environments on Little Cayman Island reefs. J. Exp. Mar. Bio. Ecol. 486, 114–126 (2017).</t>
  </si>
  <si>
    <t>Prada, F. et al. Ocean warming and acidification synergistically increase coral mortality. Sci. Rep. 7, 40842 (2017).</t>
  </si>
  <si>
    <t>Renegar, D. A. &amp; Riegl, B. M. Effect of nutrient enrichment and elevated CO2 partial pressure on growth rate of Atlantic scleractinian coral Acropora cervicornis. Mar. Ecol. Prog. Ser. 293, 69–76 (2005).</t>
  </si>
  <si>
    <t>Ries, J. B., Cohen, A. L. &amp; McCorkle, D. C. Marine calcifiers exhibit mixed responses to CO2-induced ocean acidification. Geology 37, 1131–1134 (2009).</t>
  </si>
  <si>
    <t>Rodolfo-Metalpa, R. et al. Coral and mollusc resistance to ocean acidification adversely affected by warming. Nat. Clim. Chang. 1, 308–312 (2011).</t>
  </si>
  <si>
    <t>Rummer, J. L. et al. Elevated CO2 enhances aerobic scope of a coral reef fish. Conserv. Physiol. 1, cot023 (2013).</t>
  </si>
  <si>
    <t>Schneider, K. &amp; Erez, J. The effect of carbonate chemistry on calcification and photosynthesis in the hermatypic coral Acropora eurystoma. Limnol. Oceanogr. 51, 1284–1293 (2006).</t>
  </si>
  <si>
    <t>Shirayama, Y. &amp; Thornton, H. Effect of increased atmospheric CO2 on shallow water marine benthos. J. Geophys. Res. 110, C09S08 (2005).</t>
  </si>
  <si>
    <t>Simpson, S. D. et al. Ocean acidification erodes crucial auditory behaviour in a marine fish. Biol. Lett. (2011). doi:10.1098/rsbl.2011.0293</t>
  </si>
  <si>
    <t>Stubler, A. D. &amp; Peterson, B. J. Ocean acidification accelerates net calcium carbonate loss in a coral rubble community. Coral Reefs 35, 795–803 (2016).</t>
  </si>
  <si>
    <t>Suggett, D. J. et al. Light availability determines susceptibility of reef building corals to ocean acidification. Coral Reefs 32, 327–337 (2013).</t>
  </si>
  <si>
    <t>Takahashi, A. &amp; Kurihara, H. Ocean acidification does not affect the physiology of the tropical coral Acropora digitifera during a 5-week experiment. Coral Reefs 32, 305– 314 (2013).</t>
  </si>
  <si>
    <t>Tanaka, K. et al. Response of Acropora digitifera to ocean acidification: constraints from δ11B, Sr, Mg, and Ba compositions of aragonitic skeletons cultured under variable seawater pH. Coral Reefs 34, 1139–1149 (2015).</t>
  </si>
  <si>
    <t>Vogel, N., Meyer, F. W., Wild, C. &amp; Uthicke, S. Decreased light availability can amplify negative impacts of ocean acidification on calcifying coral reef organisms. Mar. Ecol. Prog. Ser. 521, 49–61 (2015).</t>
  </si>
  <si>
    <t>Watson, S.-A., Fields, J. B. &amp; Munday, P. L. Ocean acidification alters predator behaviour and reduces predation rate. Biol. Lett. 13, 20160797 (2017).</t>
  </si>
  <si>
    <t>Webster, N. S., Uthicke, S., Botté, E., Flores, F. &amp; Negri, A. P. Ocean acidification reduces induction of coral settlement by crustose coraline algae. Glob. Chang. Biol. 19, 303–315 (2013).</t>
  </si>
  <si>
    <t>Welch, M. J. &amp; Munday, P. L. Contrasting effects of ocean acidification on reproduction in reef fishes. Coral Reefs 35, 485–493 (2016).</t>
  </si>
  <si>
    <t>Welch, M. J., Watson, S.-A., Welsh, J. Q., McCormick, M. I. &amp; Munday, P. L. Effects of elevated CO2 on fish behaviour undiminished by transgenerational acclimation. Nat. Clim. Chang. 4, 1086–1089 (2014).</t>
  </si>
  <si>
    <t>Wizemann, A., Meyer, F. W., Hofmann, L. C., Wild, C. &amp; Westphal, H. Ocean acidification alters the calcareous microstructure of the green macro-alga Halimeda opuntia. Coral Reefs 34, 941–954 (2015).</t>
  </si>
  <si>
    <t>Ref number</t>
  </si>
  <si>
    <t>108     </t>
  </si>
  <si>
    <t>109     </t>
  </si>
  <si>
    <t>110     </t>
  </si>
  <si>
    <t>111     </t>
  </si>
  <si>
    <t>112     </t>
  </si>
  <si>
    <t>113     </t>
  </si>
  <si>
    <t>114     </t>
  </si>
  <si>
    <t>115     </t>
  </si>
  <si>
    <t>116     </t>
  </si>
  <si>
    <t>117     </t>
  </si>
  <si>
    <t>118     </t>
  </si>
  <si>
    <t>119     </t>
  </si>
  <si>
    <t>120     </t>
  </si>
  <si>
    <t>121     </t>
  </si>
  <si>
    <t>122     </t>
  </si>
  <si>
    <t>123     </t>
  </si>
  <si>
    <t>124     </t>
  </si>
  <si>
    <t>125     </t>
  </si>
  <si>
    <t>126     </t>
  </si>
  <si>
    <t>127     </t>
  </si>
  <si>
    <t>128     </t>
  </si>
  <si>
    <t>129     </t>
  </si>
  <si>
    <t>130     </t>
  </si>
  <si>
    <t>131     </t>
  </si>
  <si>
    <t>132     </t>
  </si>
  <si>
    <t>133     </t>
  </si>
  <si>
    <t>134     </t>
  </si>
  <si>
    <t>135     </t>
  </si>
  <si>
    <t>136     </t>
  </si>
  <si>
    <t>137     </t>
  </si>
  <si>
    <t>138     </t>
  </si>
  <si>
    <t>139     </t>
  </si>
  <si>
    <t>140     </t>
  </si>
  <si>
    <t>141     </t>
  </si>
  <si>
    <t>142     </t>
  </si>
  <si>
    <t>143     </t>
  </si>
  <si>
    <t>144     </t>
  </si>
  <si>
    <t>145     </t>
  </si>
  <si>
    <t>146     </t>
  </si>
  <si>
    <t>147     </t>
  </si>
  <si>
    <t>148     </t>
  </si>
  <si>
    <t>149     </t>
  </si>
  <si>
    <t>150     </t>
  </si>
  <si>
    <t>151     </t>
  </si>
  <si>
    <t>152     </t>
  </si>
  <si>
    <t>153     </t>
  </si>
  <si>
    <t>154     </t>
  </si>
  <si>
    <t>155     </t>
  </si>
  <si>
    <t>156     </t>
  </si>
  <si>
    <t>157     </t>
  </si>
  <si>
    <t>158     </t>
  </si>
  <si>
    <t>159     </t>
  </si>
  <si>
    <t>160     </t>
  </si>
  <si>
    <t>161     </t>
  </si>
  <si>
    <t>162     </t>
  </si>
  <si>
    <t>163     </t>
  </si>
  <si>
    <t>164     </t>
  </si>
  <si>
    <t>165     </t>
  </si>
  <si>
    <t>166     </t>
  </si>
  <si>
    <t>167     </t>
  </si>
  <si>
    <t>168     </t>
  </si>
  <si>
    <t>169     </t>
  </si>
  <si>
    <t>170     </t>
  </si>
  <si>
    <t>171     </t>
  </si>
  <si>
    <t>172     </t>
  </si>
  <si>
    <t>173     </t>
  </si>
  <si>
    <t>174     </t>
  </si>
  <si>
    <t>175     </t>
  </si>
  <si>
    <t>176     </t>
  </si>
  <si>
    <t>177     </t>
  </si>
  <si>
    <t>178     </t>
  </si>
  <si>
    <t>179     </t>
  </si>
  <si>
    <t>180     </t>
  </si>
  <si>
    <t>181     </t>
  </si>
  <si>
    <t>182     </t>
  </si>
  <si>
    <t>183     </t>
  </si>
  <si>
    <t>184     </t>
  </si>
  <si>
    <t>185     </t>
  </si>
  <si>
    <t>186     </t>
  </si>
  <si>
    <t>187     </t>
  </si>
  <si>
    <t>188     </t>
  </si>
  <si>
    <t>189     </t>
  </si>
  <si>
    <t>190     </t>
  </si>
  <si>
    <t>191     </t>
  </si>
  <si>
    <t>192     </t>
  </si>
  <si>
    <t>193     </t>
  </si>
  <si>
    <t>194     </t>
  </si>
  <si>
    <t>195     </t>
  </si>
  <si>
    <t>196     </t>
  </si>
  <si>
    <t>197     </t>
  </si>
  <si>
    <t>198     </t>
  </si>
  <si>
    <t>199     </t>
  </si>
  <si>
    <t>200     </t>
  </si>
  <si>
    <t>201     </t>
  </si>
  <si>
    <t>202     </t>
  </si>
  <si>
    <t>203     </t>
  </si>
  <si>
    <t>204     </t>
  </si>
  <si>
    <t>205     </t>
  </si>
  <si>
    <t>206     </t>
  </si>
  <si>
    <t>207     </t>
  </si>
  <si>
    <t>208     </t>
  </si>
  <si>
    <t>209     </t>
  </si>
  <si>
    <t>210     </t>
  </si>
  <si>
    <t>211     </t>
  </si>
  <si>
    <t>212     </t>
  </si>
  <si>
    <t>213     </t>
  </si>
  <si>
    <t>214     </t>
  </si>
  <si>
    <t>215     </t>
  </si>
  <si>
    <t>216     </t>
  </si>
  <si>
    <t>217     </t>
  </si>
  <si>
    <t>218     </t>
  </si>
  <si>
    <t>219     </t>
  </si>
  <si>
    <t>220     </t>
  </si>
  <si>
    <t>221     </t>
  </si>
  <si>
    <t>222     </t>
  </si>
  <si>
    <t>223     </t>
  </si>
  <si>
    <t>224     </t>
  </si>
  <si>
    <t>225     </t>
  </si>
  <si>
    <t>226     </t>
  </si>
  <si>
    <t>227     </t>
  </si>
  <si>
    <t>228     </t>
  </si>
  <si>
    <t>229     </t>
  </si>
  <si>
    <t>230     </t>
  </si>
  <si>
    <t>231     </t>
  </si>
  <si>
    <t>232     </t>
  </si>
  <si>
    <t>233     </t>
  </si>
  <si>
    <t>234     </t>
  </si>
  <si>
    <t>235     </t>
  </si>
  <si>
    <t>236     </t>
  </si>
  <si>
    <t>237     </t>
  </si>
  <si>
    <t>238     </t>
  </si>
  <si>
    <t>239     </t>
  </si>
  <si>
    <t>240     </t>
  </si>
  <si>
    <t>241     </t>
  </si>
  <si>
    <t>242     </t>
  </si>
  <si>
    <t>243     </t>
  </si>
  <si>
    <t>244     </t>
  </si>
  <si>
    <t>245     </t>
  </si>
  <si>
    <t>246     </t>
  </si>
  <si>
    <t>247     </t>
  </si>
  <si>
    <t>248     </t>
  </si>
  <si>
    <t>249     </t>
  </si>
  <si>
    <t>250     </t>
  </si>
  <si>
    <t>251     </t>
  </si>
  <si>
    <t>252     </t>
  </si>
  <si>
    <t>253     </t>
  </si>
  <si>
    <t>254     </t>
  </si>
  <si>
    <t>255     </t>
  </si>
  <si>
    <t>256     </t>
  </si>
  <si>
    <t>257     </t>
  </si>
  <si>
    <t>258     </t>
  </si>
  <si>
    <t>259     </t>
  </si>
  <si>
    <t>260     </t>
  </si>
  <si>
    <t>261     </t>
  </si>
  <si>
    <t>262     </t>
  </si>
  <si>
    <t>263     </t>
  </si>
  <si>
    <t>264     </t>
  </si>
  <si>
    <t>265     </t>
  </si>
  <si>
    <t>266     </t>
  </si>
  <si>
    <t>267     </t>
  </si>
  <si>
    <t>268     </t>
  </si>
  <si>
    <t>269     </t>
  </si>
  <si>
    <t>270     </t>
  </si>
  <si>
    <t>271     </t>
  </si>
  <si>
    <t>272     </t>
  </si>
  <si>
    <t>273     </t>
  </si>
  <si>
    <t>274     </t>
  </si>
  <si>
    <t>275     </t>
  </si>
  <si>
    <t>276     </t>
  </si>
  <si>
    <t>277     </t>
  </si>
  <si>
    <t>278     </t>
  </si>
  <si>
    <t>279     </t>
  </si>
  <si>
    <t>280     </t>
  </si>
  <si>
    <t>281     </t>
  </si>
  <si>
    <t>282     </t>
  </si>
  <si>
    <t>283     </t>
  </si>
  <si>
    <t>284     </t>
  </si>
  <si>
    <t>285     </t>
  </si>
  <si>
    <t>286     </t>
  </si>
  <si>
    <t>287     </t>
  </si>
  <si>
    <t>288     </t>
  </si>
  <si>
    <t>289     </t>
  </si>
  <si>
    <t>290     </t>
  </si>
  <si>
    <t>291     </t>
  </si>
  <si>
    <t>292     </t>
  </si>
  <si>
    <t>293     </t>
  </si>
  <si>
    <t>294     </t>
  </si>
  <si>
    <t>295     </t>
  </si>
  <si>
    <t>296     </t>
  </si>
  <si>
    <t>297     </t>
  </si>
  <si>
    <t>298     </t>
  </si>
  <si>
    <t>299     </t>
  </si>
  <si>
    <t>300     </t>
  </si>
  <si>
    <t>301     </t>
  </si>
  <si>
    <t>302     </t>
  </si>
  <si>
    <t>303     </t>
  </si>
  <si>
    <t>304     </t>
  </si>
  <si>
    <t>305     </t>
  </si>
  <si>
    <t>306     </t>
  </si>
  <si>
    <t>307     </t>
  </si>
  <si>
    <t>308     </t>
  </si>
  <si>
    <t>309     </t>
  </si>
  <si>
    <t>310     </t>
  </si>
  <si>
    <t>311     </t>
  </si>
  <si>
    <t>312     </t>
  </si>
  <si>
    <t>313     </t>
  </si>
  <si>
    <t>314     </t>
  </si>
  <si>
    <t>315     </t>
  </si>
  <si>
    <t>316     </t>
  </si>
  <si>
    <t>317     </t>
  </si>
  <si>
    <t>318     </t>
  </si>
  <si>
    <t>319     </t>
  </si>
  <si>
    <t>320     </t>
  </si>
  <si>
    <t>321     </t>
  </si>
  <si>
    <t>322     </t>
  </si>
  <si>
    <t>323     </t>
  </si>
  <si>
    <t>324     </t>
  </si>
  <si>
    <t>325     </t>
  </si>
  <si>
    <t>326     </t>
  </si>
  <si>
    <t>327     </t>
  </si>
  <si>
    <t>328     </t>
  </si>
  <si>
    <t>329     </t>
  </si>
  <si>
    <t>330     </t>
  </si>
  <si>
    <t>331     </t>
  </si>
  <si>
    <t>332     </t>
  </si>
  <si>
    <t>333     </t>
  </si>
  <si>
    <t>334     </t>
  </si>
  <si>
    <t>335     </t>
  </si>
  <si>
    <t>336     </t>
  </si>
  <si>
    <t>337     </t>
  </si>
  <si>
    <t>338     </t>
  </si>
  <si>
    <t>339     </t>
  </si>
  <si>
    <t>340     </t>
  </si>
  <si>
    <t>341     </t>
  </si>
  <si>
    <t>342     </t>
  </si>
  <si>
    <t>343     </t>
  </si>
  <si>
    <t>344     </t>
  </si>
  <si>
    <t>345     </t>
  </si>
  <si>
    <t>346     </t>
  </si>
  <si>
    <t>Heinrich, D. D. U. et al. A product of its environment: the epaulette shark (Hemiscyl lium ocellatum) exhibits physiological tolerance to elevated environmental CO2. Conserv. Physiol. 2, cou047 (2014).</t>
  </si>
  <si>
    <t>Huang, H. et al. Positive and negative responses of coral calcification to elevated pCO2: case studies of two coral species and the implications of their responses. Mar. Ecol. Prog. Ser. 502, 145–156 (2014). e studies of two coral species and the implications of their responses. Mar. Ecol. Prog. Ser. 502, 145–156 (2014).</t>
  </si>
  <si>
    <t>Moulin, L., Grosjean, P., Leblud, J., Batigny, A. &amp; Dubois, P. Impact of elevated pCO2 on a cid-base regulation of the sea urchin Echinometra mathaei and its relation to resistance to ocean acidification: a study in mesocosms. J. Exp. Mar. Bio. Ecol. 457, 97–104 (2014).</t>
  </si>
  <si>
    <t>Ries, J. B., Cohen, A. L. &amp; McCorkle, D. C. A nonlinear calcification response to CO2-induced ocean acidification by the coral Oculina arbuscula. Coral Reefs 29, 661– 674 (2010).</t>
  </si>
  <si>
    <t>Reference</t>
  </si>
  <si>
    <t>control pCO2 (ppm)</t>
  </si>
  <si>
    <r>
      <t>experimental p</t>
    </r>
    <r>
      <rPr>
        <b/>
        <sz val="9.5"/>
        <color theme="1"/>
        <rFont val="Times New Roman"/>
        <family val="1"/>
      </rPr>
      <t>CO</t>
    </r>
    <r>
      <rPr>
        <b/>
        <vertAlign val="subscript"/>
        <sz val="12"/>
        <color theme="1"/>
        <rFont val="Times New Roman"/>
        <family val="1"/>
      </rPr>
      <t>2</t>
    </r>
    <r>
      <rPr>
        <b/>
        <i/>
        <sz val="9.5"/>
        <color theme="1"/>
        <rFont val="Times New Roman"/>
        <family val="1"/>
      </rPr>
      <t xml:space="preserve"> </t>
    </r>
    <r>
      <rPr>
        <b/>
        <sz val="9.5"/>
        <color theme="1"/>
        <rFont val="Times New Roman"/>
        <family val="1"/>
      </rPr>
      <t>(ppm)</t>
    </r>
  </si>
  <si>
    <t>pCO2_Difference_pp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0"/>
      <color theme="1"/>
      <name val="Times New Roman"/>
      <family val="1"/>
    </font>
    <font>
      <sz val="10"/>
      <color theme="1"/>
      <name val="Times New Roman"/>
      <family val="1"/>
    </font>
    <font>
      <b/>
      <sz val="9.5"/>
      <color theme="1"/>
      <name val="Times New Roman"/>
      <family val="1"/>
    </font>
    <font>
      <sz val="12"/>
      <color theme="1"/>
      <name val="Times New Roman"/>
      <family val="1"/>
    </font>
    <font>
      <sz val="5"/>
      <color theme="1"/>
      <name val="Times New Roman"/>
      <family val="1"/>
    </font>
    <font>
      <sz val="6.5"/>
      <color theme="1"/>
      <name val="Times New Roman"/>
      <family val="1"/>
    </font>
    <font>
      <sz val="1"/>
      <color theme="1"/>
      <name val="Times New Roman"/>
      <family val="1"/>
    </font>
    <font>
      <sz val="9.5"/>
      <color theme="1"/>
      <name val="Times New Roman"/>
      <family val="1"/>
    </font>
    <font>
      <b/>
      <i/>
      <sz val="9.5"/>
      <color theme="1"/>
      <name val="Times New Roman"/>
      <family val="1"/>
    </font>
    <font>
      <b/>
      <vertAlign val="subscript"/>
      <sz val="12"/>
      <color theme="1"/>
      <name val="Times New Roman"/>
      <family val="1"/>
    </font>
    <font>
      <sz val="10"/>
      <color theme="1"/>
      <name val="Calibri"/>
      <family val="2"/>
      <scheme val="minor"/>
    </font>
    <font>
      <sz val="11.5"/>
      <color theme="1"/>
      <name val="Calibri"/>
      <family val="2"/>
      <scheme val="minor"/>
    </font>
    <font>
      <i/>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5">
    <xf numFmtId="0" fontId="0" fillId="0" borderId="0" xfId="0"/>
    <xf numFmtId="0" fontId="18" fillId="0" borderId="0" xfId="0" applyFont="1" applyAlignment="1">
      <alignment vertical="center"/>
    </xf>
    <xf numFmtId="0" fontId="20" fillId="0" borderId="0" xfId="0" applyFont="1" applyAlignment="1">
      <alignment vertical="center"/>
    </xf>
    <xf numFmtId="0" fontId="21" fillId="0" borderId="0" xfId="0" applyFont="1" applyAlignment="1">
      <alignment vertical="center"/>
    </xf>
    <xf numFmtId="0" fontId="19" fillId="0" borderId="0" xfId="0" applyFont="1" applyAlignment="1">
      <alignment vertical="center" wrapText="1"/>
    </xf>
    <xf numFmtId="0" fontId="19" fillId="0" borderId="0" xfId="0" applyFont="1" applyAlignment="1">
      <alignment horizontal="right" vertical="center" wrapText="1"/>
    </xf>
    <xf numFmtId="0" fontId="22" fillId="0" borderId="0" xfId="0" applyFont="1" applyAlignment="1">
      <alignment vertical="center" wrapText="1"/>
    </xf>
    <xf numFmtId="0" fontId="23" fillId="0" borderId="0" xfId="0" applyFont="1" applyAlignment="1">
      <alignment vertical="center"/>
    </xf>
    <xf numFmtId="0" fontId="24" fillId="0" borderId="0" xfId="0" applyFont="1" applyAlignment="1">
      <alignment vertical="center"/>
    </xf>
    <xf numFmtId="0" fontId="19" fillId="0" borderId="0" xfId="0" applyFont="1" applyAlignment="1">
      <alignment horizontal="center" vertical="center" wrapText="1"/>
    </xf>
    <xf numFmtId="0" fontId="21" fillId="0" borderId="0" xfId="0" applyFont="1" applyAlignment="1">
      <alignment vertical="center" wrapText="1"/>
    </xf>
    <xf numFmtId="0" fontId="19" fillId="0" borderId="0" xfId="0" applyFont="1" applyAlignment="1">
      <alignment vertical="center"/>
    </xf>
    <xf numFmtId="0" fontId="25" fillId="0" borderId="0" xfId="0" applyFont="1" applyAlignment="1">
      <alignment vertical="center" wrapText="1"/>
    </xf>
    <xf numFmtId="0" fontId="26" fillId="0" borderId="0" xfId="0" applyFont="1" applyAlignment="1">
      <alignment vertical="center"/>
    </xf>
    <xf numFmtId="1" fontId="28" fillId="0" borderId="0" xfId="0" applyNumberFormat="1" applyFont="1" applyAlignment="1">
      <alignment horizontal="right" vertical="center"/>
    </xf>
    <xf numFmtId="49" fontId="0" fillId="0" borderId="0" xfId="0" applyNumberFormat="1" applyFont="1"/>
    <xf numFmtId="1" fontId="0" fillId="0" borderId="0" xfId="0" applyNumberFormat="1" applyFont="1" applyAlignment="1">
      <alignment horizontal="right" vertical="center"/>
    </xf>
    <xf numFmtId="1" fontId="29" fillId="0" borderId="0" xfId="0" applyNumberFormat="1" applyFont="1" applyAlignment="1">
      <alignment horizontal="right" vertical="center"/>
    </xf>
    <xf numFmtId="1" fontId="30" fillId="0" borderId="0" xfId="0" applyNumberFormat="1" applyFont="1" applyAlignment="1">
      <alignment horizontal="right" vertical="center"/>
    </xf>
    <xf numFmtId="1" fontId="0" fillId="0" borderId="0" xfId="0" applyNumberFormat="1" applyFont="1" applyAlignment="1">
      <alignment horizontal="right"/>
    </xf>
    <xf numFmtId="0" fontId="19" fillId="0" borderId="0" xfId="0" applyFont="1" applyFill="1" applyAlignment="1">
      <alignment vertical="center" wrapText="1"/>
    </xf>
    <xf numFmtId="0" fontId="19" fillId="0" borderId="0" xfId="0" applyFont="1" applyFill="1" applyAlignment="1">
      <alignment horizontal="right" vertical="center" wrapText="1"/>
    </xf>
    <xf numFmtId="0" fontId="23" fillId="0" borderId="0" xfId="0" applyFont="1" applyFill="1" applyAlignment="1">
      <alignment vertical="center"/>
    </xf>
    <xf numFmtId="0" fontId="19" fillId="0" borderId="0" xfId="0" applyFont="1" applyFill="1" applyAlignment="1">
      <alignment horizontal="center" vertical="center" wrapText="1"/>
    </xf>
    <xf numFmtId="0" fontId="0" fillId="0"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346"/>
  <sheetViews>
    <sheetView workbookViewId="0">
      <selection activeCell="H14" sqref="H14"/>
    </sheetView>
  </sheetViews>
  <sheetFormatPr baseColWidth="10" defaultRowHeight="16"/>
  <cols>
    <col min="1" max="1" width="20.5" customWidth="1"/>
    <col min="4" max="4" width="13" customWidth="1"/>
  </cols>
  <sheetData>
    <row r="1" spans="1:5">
      <c r="A1" s="1" t="s">
        <v>0</v>
      </c>
      <c r="B1" s="1" t="s">
        <v>1</v>
      </c>
      <c r="C1" s="1" t="s">
        <v>167</v>
      </c>
      <c r="D1" s="1" t="s">
        <v>3</v>
      </c>
      <c r="E1" s="2" t="s">
        <v>4</v>
      </c>
    </row>
    <row r="2" spans="1:5">
      <c r="A2" s="4" t="s">
        <v>5</v>
      </c>
      <c r="B2" s="5">
        <v>2003</v>
      </c>
      <c r="C2" s="7">
        <v>108</v>
      </c>
      <c r="D2" s="4" t="s">
        <v>24</v>
      </c>
      <c r="E2" s="9">
        <v>2</v>
      </c>
    </row>
    <row r="3" spans="1:5">
      <c r="C3" s="3"/>
      <c r="D3" s="10"/>
      <c r="E3" s="9">
        <v>4</v>
      </c>
    </row>
    <row r="4" spans="1:5">
      <c r="C4" s="3"/>
      <c r="D4" s="10"/>
      <c r="E4" s="9">
        <v>6</v>
      </c>
    </row>
    <row r="5" spans="1:5">
      <c r="C5" s="3"/>
      <c r="D5" s="10"/>
      <c r="E5" s="9">
        <v>9</v>
      </c>
    </row>
    <row r="6" spans="1:5">
      <c r="A6" s="4" t="s">
        <v>6</v>
      </c>
      <c r="B6" s="5">
        <v>2013</v>
      </c>
      <c r="C6" s="7">
        <v>109</v>
      </c>
      <c r="D6" s="4" t="s">
        <v>24</v>
      </c>
      <c r="E6" s="9">
        <v>5</v>
      </c>
    </row>
    <row r="7" spans="1:5" ht="28">
      <c r="A7" s="4" t="s">
        <v>165</v>
      </c>
      <c r="B7" s="5">
        <v>2009</v>
      </c>
      <c r="C7" s="7">
        <v>110</v>
      </c>
      <c r="D7" s="4" t="s">
        <v>25</v>
      </c>
      <c r="E7" s="9">
        <v>2</v>
      </c>
    </row>
    <row r="8" spans="1:5">
      <c r="A8" s="4"/>
      <c r="B8" s="5"/>
      <c r="D8" s="10"/>
      <c r="E8" s="9">
        <v>3</v>
      </c>
    </row>
    <row r="9" spans="1:5">
      <c r="A9" s="4"/>
      <c r="B9" s="6"/>
      <c r="C9" s="3"/>
      <c r="D9" s="10"/>
      <c r="E9" s="9">
        <v>4</v>
      </c>
    </row>
    <row r="10" spans="1:5">
      <c r="A10" s="4" t="s">
        <v>7</v>
      </c>
      <c r="B10" s="5">
        <v>2013</v>
      </c>
      <c r="C10" s="7">
        <v>111</v>
      </c>
      <c r="D10" s="4" t="s">
        <v>24</v>
      </c>
      <c r="E10" s="9">
        <v>3</v>
      </c>
    </row>
    <row r="11" spans="1:5">
      <c r="A11" s="4" t="s">
        <v>8</v>
      </c>
      <c r="B11" s="5">
        <v>2011</v>
      </c>
      <c r="C11" s="7">
        <v>112</v>
      </c>
      <c r="D11" s="4" t="s">
        <v>24</v>
      </c>
      <c r="E11" s="9">
        <v>1</v>
      </c>
    </row>
    <row r="12" spans="1:5">
      <c r="A12" s="4" t="s">
        <v>9</v>
      </c>
      <c r="B12" s="5">
        <v>2007</v>
      </c>
      <c r="C12" s="7">
        <v>113</v>
      </c>
      <c r="D12" s="4" t="s">
        <v>24</v>
      </c>
      <c r="E12" s="9">
        <v>3</v>
      </c>
    </row>
    <row r="13" spans="1:5">
      <c r="A13" s="4" t="s">
        <v>9</v>
      </c>
      <c r="B13" s="5">
        <v>2008</v>
      </c>
      <c r="C13" s="7">
        <v>114</v>
      </c>
      <c r="D13" s="4" t="s">
        <v>26</v>
      </c>
      <c r="E13" s="9">
        <v>3</v>
      </c>
    </row>
    <row r="14" spans="1:5">
      <c r="A14" s="4" t="s">
        <v>10</v>
      </c>
      <c r="B14" s="5">
        <v>2016</v>
      </c>
      <c r="C14" s="7">
        <v>115</v>
      </c>
      <c r="D14" s="4" t="s">
        <v>24</v>
      </c>
      <c r="E14" s="9">
        <v>2</v>
      </c>
    </row>
    <row r="15" spans="1:5">
      <c r="A15" s="4" t="s">
        <v>11</v>
      </c>
      <c r="B15" s="5">
        <v>2015</v>
      </c>
      <c r="C15" s="7">
        <v>116</v>
      </c>
      <c r="D15" s="4" t="s">
        <v>24</v>
      </c>
      <c r="E15" s="9">
        <v>3</v>
      </c>
    </row>
    <row r="16" spans="1:5">
      <c r="D16" s="10"/>
      <c r="E16" s="9">
        <v>6</v>
      </c>
    </row>
    <row r="17" spans="1:5">
      <c r="A17" s="4" t="s">
        <v>12</v>
      </c>
      <c r="B17" s="5">
        <v>2016</v>
      </c>
      <c r="C17" s="7">
        <v>117</v>
      </c>
      <c r="D17" s="4" t="s">
        <v>27</v>
      </c>
      <c r="E17" s="9">
        <v>3</v>
      </c>
    </row>
    <row r="18" spans="1:5">
      <c r="A18" s="4" t="s">
        <v>13</v>
      </c>
      <c r="B18" s="5">
        <v>2013</v>
      </c>
      <c r="C18" s="7">
        <v>118</v>
      </c>
      <c r="D18" s="4" t="s">
        <v>24</v>
      </c>
      <c r="E18" s="9">
        <v>2</v>
      </c>
    </row>
    <row r="19" spans="1:5">
      <c r="D19" s="10"/>
      <c r="E19" s="9">
        <v>3</v>
      </c>
    </row>
    <row r="20" spans="1:5">
      <c r="A20" s="4" t="s">
        <v>14</v>
      </c>
      <c r="B20" s="5">
        <v>2011</v>
      </c>
      <c r="C20" s="7">
        <v>119</v>
      </c>
      <c r="D20" s="4" t="s">
        <v>24</v>
      </c>
      <c r="E20" s="9">
        <v>9</v>
      </c>
    </row>
    <row r="21" spans="1:5">
      <c r="A21" s="4" t="s">
        <v>15</v>
      </c>
      <c r="B21" s="5">
        <v>2015</v>
      </c>
      <c r="C21" s="7">
        <v>120</v>
      </c>
      <c r="D21" s="4" t="s">
        <v>27</v>
      </c>
      <c r="E21" s="9">
        <v>2.2999999999999998</v>
      </c>
    </row>
    <row r="22" spans="1:5">
      <c r="D22" s="10"/>
      <c r="E22" s="9">
        <v>4.0999999999999996</v>
      </c>
    </row>
    <row r="23" spans="1:5">
      <c r="A23" s="4" t="s">
        <v>16</v>
      </c>
      <c r="B23" s="5">
        <v>2003</v>
      </c>
      <c r="C23" s="7">
        <v>121</v>
      </c>
      <c r="D23" s="4" t="s">
        <v>24</v>
      </c>
      <c r="E23" s="9">
        <v>2</v>
      </c>
    </row>
    <row r="24" spans="1:5">
      <c r="D24" s="10"/>
      <c r="E24" s="9">
        <v>4</v>
      </c>
    </row>
    <row r="25" spans="1:5">
      <c r="A25" s="4" t="s">
        <v>17</v>
      </c>
      <c r="B25" s="5">
        <v>2003</v>
      </c>
      <c r="C25" s="7">
        <v>122</v>
      </c>
      <c r="D25" s="4" t="s">
        <v>24</v>
      </c>
      <c r="E25" s="9">
        <v>2</v>
      </c>
    </row>
    <row r="26" spans="1:5">
      <c r="C26" s="3"/>
      <c r="D26" s="10"/>
      <c r="E26" s="9">
        <v>8</v>
      </c>
    </row>
    <row r="27" spans="1:5">
      <c r="A27" s="4" t="s">
        <v>17</v>
      </c>
      <c r="B27" s="5">
        <v>2004</v>
      </c>
      <c r="C27" s="7">
        <v>123</v>
      </c>
      <c r="D27" s="4" t="s">
        <v>24</v>
      </c>
      <c r="E27" s="9">
        <v>4</v>
      </c>
    </row>
    <row r="28" spans="1:5">
      <c r="C28" s="3"/>
      <c r="D28" s="10"/>
      <c r="E28" s="9">
        <v>6</v>
      </c>
    </row>
    <row r="29" spans="1:5">
      <c r="A29" s="4" t="s">
        <v>18</v>
      </c>
      <c r="B29" s="5">
        <v>2016</v>
      </c>
      <c r="C29" s="7">
        <v>124</v>
      </c>
      <c r="D29" s="4" t="s">
        <v>27</v>
      </c>
      <c r="E29" s="9">
        <v>5</v>
      </c>
    </row>
    <row r="30" spans="1:5">
      <c r="A30" s="4" t="s">
        <v>19</v>
      </c>
      <c r="B30" s="5">
        <v>2014</v>
      </c>
      <c r="C30" s="7">
        <v>125</v>
      </c>
      <c r="D30" s="4" t="s">
        <v>27</v>
      </c>
      <c r="E30" s="9">
        <v>2</v>
      </c>
    </row>
    <row r="31" spans="1:5">
      <c r="D31" s="10"/>
      <c r="E31" s="9">
        <v>3</v>
      </c>
    </row>
    <row r="32" spans="1:5">
      <c r="A32" s="4" t="s">
        <v>20</v>
      </c>
      <c r="B32" s="5">
        <v>2002</v>
      </c>
      <c r="C32" s="7">
        <v>126</v>
      </c>
      <c r="D32" s="4" t="s">
        <v>24</v>
      </c>
      <c r="E32" s="9">
        <v>7</v>
      </c>
    </row>
    <row r="33" spans="1:5">
      <c r="A33" s="4" t="s">
        <v>21</v>
      </c>
      <c r="B33" s="5">
        <v>2016</v>
      </c>
      <c r="C33" s="7">
        <v>127</v>
      </c>
      <c r="D33" s="4" t="s">
        <v>28</v>
      </c>
      <c r="E33" s="9">
        <v>3</v>
      </c>
    </row>
    <row r="34" spans="1:5">
      <c r="A34" s="4" t="s">
        <v>22</v>
      </c>
      <c r="B34" s="5">
        <v>2014</v>
      </c>
      <c r="C34" s="7">
        <v>128</v>
      </c>
      <c r="D34" s="4" t="s">
        <v>24</v>
      </c>
      <c r="E34" s="9">
        <v>3</v>
      </c>
    </row>
    <row r="35" spans="1:5">
      <c r="C35" s="3"/>
      <c r="D35" s="10"/>
      <c r="E35" s="9">
        <v>7</v>
      </c>
    </row>
    <row r="36" spans="1:5">
      <c r="A36" s="4" t="s">
        <v>23</v>
      </c>
      <c r="B36" s="5">
        <v>2009</v>
      </c>
      <c r="C36" s="7">
        <v>129</v>
      </c>
      <c r="D36" s="4" t="s">
        <v>29</v>
      </c>
      <c r="E36" s="9">
        <v>3</v>
      </c>
    </row>
    <row r="37" spans="1:5">
      <c r="C37" s="3"/>
      <c r="E37" s="9">
        <v>12</v>
      </c>
    </row>
    <row r="38" spans="1:5">
      <c r="A38" s="4" t="s">
        <v>30</v>
      </c>
      <c r="B38" s="5">
        <v>2013</v>
      </c>
      <c r="C38" s="7">
        <v>130</v>
      </c>
      <c r="D38" s="4" t="s">
        <v>24</v>
      </c>
      <c r="E38" s="9">
        <v>2</v>
      </c>
    </row>
    <row r="39" spans="1:5">
      <c r="A39" s="4" t="s">
        <v>31</v>
      </c>
      <c r="B39" s="5">
        <v>2015</v>
      </c>
      <c r="C39" s="7">
        <v>131</v>
      </c>
      <c r="D39" s="4" t="s">
        <v>24</v>
      </c>
      <c r="E39" s="9">
        <v>3</v>
      </c>
    </row>
    <row r="40" spans="1:5">
      <c r="A40" s="4" t="s">
        <v>32</v>
      </c>
      <c r="B40" s="5">
        <v>2010</v>
      </c>
      <c r="C40" s="7">
        <v>132</v>
      </c>
      <c r="D40" s="4" t="s">
        <v>24</v>
      </c>
      <c r="E40" s="5">
        <v>4</v>
      </c>
    </row>
    <row r="41" spans="1:5">
      <c r="A41" s="4" t="s">
        <v>33</v>
      </c>
      <c r="B41" s="5">
        <v>2014</v>
      </c>
      <c r="C41" s="7">
        <v>133</v>
      </c>
      <c r="D41" s="4" t="s">
        <v>24</v>
      </c>
      <c r="E41" s="9">
        <v>3</v>
      </c>
    </row>
    <row r="42" spans="1:5">
      <c r="A42" s="4" t="s">
        <v>33</v>
      </c>
      <c r="B42" s="5">
        <v>2016</v>
      </c>
      <c r="C42" s="7">
        <v>134</v>
      </c>
      <c r="D42" s="4" t="s">
        <v>49</v>
      </c>
      <c r="E42" s="9">
        <v>0.5</v>
      </c>
    </row>
    <row r="43" spans="1:5">
      <c r="C43" s="11"/>
      <c r="D43" s="10"/>
      <c r="E43" s="9">
        <v>2</v>
      </c>
    </row>
    <row r="44" spans="1:5">
      <c r="D44" s="10"/>
      <c r="E44" s="9">
        <v>3.5</v>
      </c>
    </row>
    <row r="45" spans="1:5">
      <c r="A45" s="4" t="s">
        <v>34</v>
      </c>
      <c r="B45" s="5">
        <v>2012</v>
      </c>
      <c r="C45" s="7">
        <v>135</v>
      </c>
      <c r="D45" s="4" t="s">
        <v>24</v>
      </c>
      <c r="E45" s="9">
        <v>4</v>
      </c>
    </row>
    <row r="46" spans="1:5">
      <c r="A46" s="4" t="s">
        <v>35</v>
      </c>
      <c r="B46" s="5">
        <v>2013</v>
      </c>
      <c r="C46" s="7">
        <v>136</v>
      </c>
      <c r="D46" s="4" t="s">
        <v>50</v>
      </c>
      <c r="E46" s="9">
        <v>4</v>
      </c>
    </row>
    <row r="47" spans="1:5">
      <c r="A47" s="4" t="s">
        <v>35</v>
      </c>
      <c r="B47" s="5">
        <v>2013</v>
      </c>
      <c r="C47" s="7">
        <v>137</v>
      </c>
      <c r="D47" s="4" t="s">
        <v>24</v>
      </c>
      <c r="E47" s="9">
        <v>6</v>
      </c>
    </row>
    <row r="48" spans="1:5">
      <c r="A48" s="4" t="s">
        <v>36</v>
      </c>
      <c r="B48" s="5">
        <v>2015</v>
      </c>
      <c r="C48" s="7">
        <v>138</v>
      </c>
      <c r="D48" s="4" t="s">
        <v>24</v>
      </c>
      <c r="E48" s="9">
        <v>1.5</v>
      </c>
    </row>
    <row r="49" spans="1:5">
      <c r="C49" s="11"/>
      <c r="D49" s="10"/>
      <c r="E49" s="9">
        <v>3</v>
      </c>
    </row>
    <row r="50" spans="1:5">
      <c r="A50" s="4" t="s">
        <v>37</v>
      </c>
      <c r="B50" s="5">
        <v>2012</v>
      </c>
      <c r="C50" s="7">
        <v>139</v>
      </c>
      <c r="D50" s="4" t="s">
        <v>51</v>
      </c>
      <c r="E50" s="9">
        <v>3</v>
      </c>
    </row>
    <row r="51" spans="1:5">
      <c r="A51" s="4" t="s">
        <v>38</v>
      </c>
      <c r="B51" s="5">
        <v>2015</v>
      </c>
      <c r="C51" s="7">
        <v>140</v>
      </c>
      <c r="D51" s="4" t="s">
        <v>27</v>
      </c>
      <c r="E51" s="9">
        <v>1.5</v>
      </c>
    </row>
    <row r="52" spans="1:5">
      <c r="D52" s="10"/>
      <c r="E52" s="9">
        <v>3</v>
      </c>
    </row>
    <row r="53" spans="1:5">
      <c r="A53" s="4" t="s">
        <v>39</v>
      </c>
      <c r="B53" s="5">
        <v>2010</v>
      </c>
      <c r="C53" s="7">
        <v>141</v>
      </c>
      <c r="D53" s="4" t="s">
        <v>27</v>
      </c>
      <c r="E53" s="9">
        <v>1.5</v>
      </c>
    </row>
    <row r="54" spans="1:5">
      <c r="C54" s="11"/>
      <c r="D54" s="10"/>
      <c r="E54" s="9">
        <v>3</v>
      </c>
    </row>
    <row r="55" spans="1:5">
      <c r="A55" s="4" t="s">
        <v>39</v>
      </c>
      <c r="B55" s="5">
        <v>2011</v>
      </c>
      <c r="C55" s="7">
        <v>142</v>
      </c>
      <c r="D55" s="4" t="s">
        <v>27</v>
      </c>
      <c r="E55" s="9">
        <v>1.5</v>
      </c>
    </row>
    <row r="56" spans="1:5">
      <c r="C56" s="11"/>
      <c r="D56" s="10"/>
      <c r="E56" s="9">
        <v>3</v>
      </c>
    </row>
    <row r="57" spans="1:5">
      <c r="A57" s="4" t="s">
        <v>39</v>
      </c>
      <c r="B57" s="5">
        <v>2012</v>
      </c>
      <c r="C57" s="7">
        <v>143</v>
      </c>
      <c r="D57" s="4" t="s">
        <v>27</v>
      </c>
      <c r="E57" s="9">
        <v>1.5</v>
      </c>
    </row>
    <row r="58" spans="1:5">
      <c r="C58" s="11"/>
      <c r="D58" s="10"/>
      <c r="E58" s="9">
        <v>3</v>
      </c>
    </row>
    <row r="59" spans="1:5">
      <c r="A59" s="4" t="s">
        <v>39</v>
      </c>
      <c r="B59" s="5">
        <v>2012</v>
      </c>
      <c r="C59" s="7">
        <v>144</v>
      </c>
      <c r="D59" s="4" t="s">
        <v>27</v>
      </c>
      <c r="E59" s="9">
        <v>1.5</v>
      </c>
    </row>
    <row r="60" spans="1:5">
      <c r="D60" s="10"/>
      <c r="E60" s="9">
        <v>3</v>
      </c>
    </row>
    <row r="61" spans="1:5">
      <c r="A61" s="4" t="s">
        <v>39</v>
      </c>
      <c r="B61" s="5">
        <v>2015</v>
      </c>
      <c r="C61" s="7">
        <v>145</v>
      </c>
      <c r="D61" s="4" t="s">
        <v>27</v>
      </c>
      <c r="E61" s="9">
        <v>1.5</v>
      </c>
    </row>
    <row r="62" spans="1:5">
      <c r="C62" s="11"/>
      <c r="D62" s="10"/>
      <c r="E62" s="9">
        <v>3</v>
      </c>
    </row>
    <row r="63" spans="1:5">
      <c r="A63" s="4" t="s">
        <v>40</v>
      </c>
      <c r="B63" s="5">
        <v>2004</v>
      </c>
      <c r="C63" s="7">
        <v>146</v>
      </c>
      <c r="D63" s="4" t="s">
        <v>24</v>
      </c>
      <c r="E63" s="9">
        <v>1</v>
      </c>
    </row>
    <row r="64" spans="1:5">
      <c r="C64" s="11"/>
      <c r="D64" s="10"/>
      <c r="E64" s="9">
        <v>2</v>
      </c>
    </row>
    <row r="65" spans="1:5">
      <c r="C65" s="11"/>
      <c r="D65" s="10"/>
      <c r="E65" s="9">
        <v>3</v>
      </c>
    </row>
    <row r="66" spans="1:5">
      <c r="D66" s="10"/>
      <c r="E66" s="9">
        <v>4</v>
      </c>
    </row>
    <row r="67" spans="1:5">
      <c r="A67" s="4" t="s">
        <v>41</v>
      </c>
      <c r="B67" s="5">
        <v>2013</v>
      </c>
      <c r="C67" s="7">
        <v>147</v>
      </c>
      <c r="D67" s="4" t="s">
        <v>52</v>
      </c>
      <c r="E67" s="9">
        <v>2</v>
      </c>
    </row>
    <row r="68" spans="1:5">
      <c r="C68" s="11"/>
      <c r="D68" s="10"/>
      <c r="E68" s="9">
        <v>4</v>
      </c>
    </row>
    <row r="69" spans="1:5">
      <c r="A69" s="4" t="s">
        <v>42</v>
      </c>
      <c r="B69" s="5">
        <v>2005</v>
      </c>
      <c r="C69" s="7">
        <v>148</v>
      </c>
      <c r="D69" s="4" t="s">
        <v>50</v>
      </c>
      <c r="E69" s="9">
        <v>0.2</v>
      </c>
    </row>
    <row r="70" spans="1:5">
      <c r="D70" s="10"/>
      <c r="E70" s="9">
        <v>0.5</v>
      </c>
    </row>
    <row r="71" spans="1:5">
      <c r="C71" s="11"/>
      <c r="D71" s="10"/>
      <c r="E71" s="9">
        <v>0.9</v>
      </c>
    </row>
    <row r="72" spans="1:5">
      <c r="D72" s="10"/>
      <c r="E72" s="9">
        <v>1.2</v>
      </c>
    </row>
    <row r="73" spans="1:5">
      <c r="D73" s="10"/>
      <c r="E73" s="9">
        <v>1.7</v>
      </c>
    </row>
    <row r="74" spans="1:5">
      <c r="A74" s="4" t="s">
        <v>43</v>
      </c>
      <c r="B74" s="5">
        <v>2013</v>
      </c>
      <c r="C74" s="7">
        <v>149</v>
      </c>
      <c r="D74" s="4" t="s">
        <v>24</v>
      </c>
      <c r="E74" s="9">
        <v>6</v>
      </c>
    </row>
    <row r="75" spans="1:5">
      <c r="A75" s="4" t="s">
        <v>44</v>
      </c>
      <c r="B75" s="5">
        <v>2013</v>
      </c>
      <c r="C75" s="7">
        <v>150</v>
      </c>
      <c r="D75" s="4" t="s">
        <v>53</v>
      </c>
      <c r="E75" s="9">
        <v>2</v>
      </c>
    </row>
    <row r="76" spans="1:5">
      <c r="D76" s="10"/>
      <c r="E76" s="9">
        <v>3.5</v>
      </c>
    </row>
    <row r="77" spans="1:5">
      <c r="A77" s="4" t="s">
        <v>45</v>
      </c>
      <c r="B77" s="5">
        <v>2010</v>
      </c>
      <c r="C77" s="7">
        <v>151</v>
      </c>
      <c r="D77" s="4" t="s">
        <v>24</v>
      </c>
      <c r="E77" s="9">
        <v>6</v>
      </c>
    </row>
    <row r="78" spans="1:5">
      <c r="A78" s="4" t="s">
        <v>46</v>
      </c>
      <c r="B78" s="5">
        <v>2015</v>
      </c>
      <c r="C78" s="7">
        <v>152</v>
      </c>
      <c r="D78" s="4" t="s">
        <v>54</v>
      </c>
      <c r="E78" s="9">
        <v>3</v>
      </c>
    </row>
    <row r="79" spans="1:5">
      <c r="A79" s="4" t="s">
        <v>47</v>
      </c>
      <c r="B79" s="5">
        <v>2010</v>
      </c>
      <c r="C79" s="7">
        <v>153</v>
      </c>
      <c r="D79" s="4" t="s">
        <v>24</v>
      </c>
      <c r="E79" s="9">
        <v>6</v>
      </c>
    </row>
    <row r="80" spans="1:5">
      <c r="A80" s="4" t="s">
        <v>48</v>
      </c>
      <c r="B80" s="5">
        <v>2005</v>
      </c>
      <c r="C80" s="7">
        <v>154</v>
      </c>
      <c r="D80" s="4" t="s">
        <v>24</v>
      </c>
      <c r="E80" s="9">
        <v>6</v>
      </c>
    </row>
    <row r="82" spans="1:5">
      <c r="A82" s="11"/>
      <c r="C82" s="11"/>
    </row>
    <row r="83" spans="1:5">
      <c r="A83" s="4" t="s">
        <v>55</v>
      </c>
      <c r="B83" s="5">
        <v>2009</v>
      </c>
      <c r="C83" s="7">
        <v>155</v>
      </c>
      <c r="D83" s="4" t="s">
        <v>24</v>
      </c>
      <c r="E83" s="9">
        <v>4</v>
      </c>
    </row>
    <row r="84" spans="1:5" ht="28">
      <c r="A84" s="4" t="s">
        <v>166</v>
      </c>
      <c r="B84" s="5">
        <v>2007</v>
      </c>
      <c r="C84" s="7">
        <v>156</v>
      </c>
      <c r="D84" s="4" t="s">
        <v>24</v>
      </c>
      <c r="E84" s="9">
        <v>2</v>
      </c>
    </row>
    <row r="85" spans="1:5">
      <c r="D85" s="10"/>
      <c r="E85" s="9">
        <v>4</v>
      </c>
    </row>
    <row r="86" spans="1:5">
      <c r="C86" s="11"/>
      <c r="D86" s="10"/>
      <c r="E86" s="9">
        <v>6</v>
      </c>
    </row>
    <row r="87" spans="1:5">
      <c r="C87" s="11"/>
      <c r="D87" s="10"/>
      <c r="E87" s="9">
        <v>8</v>
      </c>
    </row>
    <row r="88" spans="1:5">
      <c r="C88" s="11"/>
      <c r="D88" s="10"/>
      <c r="E88" s="9">
        <v>10</v>
      </c>
    </row>
    <row r="89" spans="1:5">
      <c r="A89" s="4" t="s">
        <v>56</v>
      </c>
      <c r="B89" s="5">
        <v>2015</v>
      </c>
      <c r="C89" s="7">
        <v>157</v>
      </c>
      <c r="D89" s="4" t="s">
        <v>24</v>
      </c>
      <c r="E89" s="9">
        <v>3</v>
      </c>
    </row>
    <row r="90" spans="1:5">
      <c r="A90" s="4" t="s">
        <v>56</v>
      </c>
      <c r="B90" s="5">
        <v>2016</v>
      </c>
      <c r="C90" s="7">
        <v>158</v>
      </c>
      <c r="D90" s="4" t="s">
        <v>24</v>
      </c>
      <c r="E90" s="9">
        <v>3</v>
      </c>
    </row>
    <row r="91" spans="1:5">
      <c r="A91" s="4" t="s">
        <v>57</v>
      </c>
      <c r="B91" s="5">
        <v>2016</v>
      </c>
      <c r="C91" s="7">
        <v>159</v>
      </c>
      <c r="D91" s="4" t="s">
        <v>77</v>
      </c>
      <c r="E91" s="9">
        <v>3</v>
      </c>
    </row>
    <row r="92" spans="1:5">
      <c r="A92" s="4" t="s">
        <v>58</v>
      </c>
      <c r="B92" s="5">
        <v>2012</v>
      </c>
      <c r="C92" s="7">
        <v>160</v>
      </c>
      <c r="D92" s="4" t="s">
        <v>24</v>
      </c>
      <c r="E92" s="9">
        <v>5</v>
      </c>
    </row>
    <row r="93" spans="1:5">
      <c r="A93" s="4" t="s">
        <v>59</v>
      </c>
      <c r="B93" s="5">
        <v>2004</v>
      </c>
      <c r="C93" s="7">
        <v>161</v>
      </c>
      <c r="D93" s="4" t="s">
        <v>24</v>
      </c>
      <c r="E93" s="9">
        <v>5</v>
      </c>
    </row>
    <row r="94" spans="1:5">
      <c r="D94" s="10"/>
      <c r="E94" s="9">
        <v>6</v>
      </c>
    </row>
    <row r="95" spans="1:5">
      <c r="A95" s="4" t="s">
        <v>59</v>
      </c>
      <c r="B95" s="5">
        <v>2006</v>
      </c>
      <c r="C95" s="7">
        <v>162</v>
      </c>
      <c r="D95" s="4" t="s">
        <v>24</v>
      </c>
      <c r="E95" s="9">
        <v>5</v>
      </c>
    </row>
    <row r="96" spans="1:5">
      <c r="A96" s="4" t="s">
        <v>60</v>
      </c>
      <c r="B96" s="5">
        <v>2016</v>
      </c>
      <c r="C96" s="7">
        <v>163</v>
      </c>
      <c r="D96" s="4" t="s">
        <v>78</v>
      </c>
      <c r="E96" s="9">
        <v>4</v>
      </c>
    </row>
    <row r="97" spans="1:5">
      <c r="A97" s="4" t="s">
        <v>61</v>
      </c>
      <c r="B97" s="5">
        <v>2011</v>
      </c>
      <c r="C97" s="7">
        <v>164</v>
      </c>
      <c r="D97" s="4" t="s">
        <v>24</v>
      </c>
      <c r="E97" s="9">
        <v>3</v>
      </c>
    </row>
    <row r="98" spans="1:5">
      <c r="D98" s="10"/>
      <c r="E98" s="9">
        <v>7</v>
      </c>
    </row>
    <row r="99" spans="1:5">
      <c r="A99" s="4" t="s">
        <v>62</v>
      </c>
      <c r="B99" s="5">
        <v>2017</v>
      </c>
      <c r="C99" s="7">
        <v>165</v>
      </c>
      <c r="D99" s="4" t="s">
        <v>50</v>
      </c>
      <c r="E99" s="9">
        <v>1.5</v>
      </c>
    </row>
    <row r="100" spans="1:5">
      <c r="D100" s="10"/>
      <c r="E100" s="9">
        <v>3</v>
      </c>
    </row>
    <row r="101" spans="1:5">
      <c r="C101" s="11"/>
      <c r="D101" s="10"/>
      <c r="E101" s="9">
        <v>4.5</v>
      </c>
    </row>
    <row r="102" spans="1:5">
      <c r="A102" s="4" t="s">
        <v>63</v>
      </c>
      <c r="B102" s="5">
        <v>2013</v>
      </c>
      <c r="C102" s="7">
        <v>166</v>
      </c>
      <c r="D102" s="4" t="s">
        <v>27</v>
      </c>
      <c r="E102" s="9">
        <v>1</v>
      </c>
    </row>
    <row r="103" spans="1:5">
      <c r="D103" s="10"/>
      <c r="E103" s="9">
        <v>2</v>
      </c>
    </row>
    <row r="104" spans="1:5">
      <c r="C104" s="11"/>
      <c r="D104" s="10"/>
      <c r="E104" s="9">
        <v>3</v>
      </c>
    </row>
    <row r="105" spans="1:5">
      <c r="A105" s="4" t="s">
        <v>64</v>
      </c>
      <c r="B105" s="5">
        <v>2011</v>
      </c>
      <c r="C105" s="7">
        <v>167</v>
      </c>
      <c r="D105" s="4" t="s">
        <v>24</v>
      </c>
      <c r="E105" s="9">
        <v>3.3</v>
      </c>
    </row>
    <row r="106" spans="1:5">
      <c r="A106" s="4" t="s">
        <v>65</v>
      </c>
      <c r="B106" s="5">
        <v>2014</v>
      </c>
      <c r="C106" s="7">
        <v>168</v>
      </c>
      <c r="D106" s="4" t="s">
        <v>24</v>
      </c>
      <c r="E106" s="9">
        <v>3</v>
      </c>
    </row>
    <row r="107" spans="1:5">
      <c r="D107" s="10"/>
      <c r="E107" s="9">
        <v>4.5</v>
      </c>
    </row>
    <row r="108" spans="1:5">
      <c r="A108" s="4" t="s">
        <v>65</v>
      </c>
      <c r="B108" s="5">
        <v>2015</v>
      </c>
      <c r="C108" s="7">
        <v>169</v>
      </c>
      <c r="D108" s="4" t="s">
        <v>24</v>
      </c>
      <c r="E108" s="9">
        <v>3.8</v>
      </c>
    </row>
    <row r="109" spans="1:5">
      <c r="A109" s="4" t="s">
        <v>66</v>
      </c>
      <c r="B109" s="5">
        <v>2010</v>
      </c>
      <c r="C109" s="7">
        <v>170</v>
      </c>
      <c r="D109" s="4" t="s">
        <v>24</v>
      </c>
      <c r="E109" s="9">
        <v>2</v>
      </c>
    </row>
    <row r="110" spans="1:5">
      <c r="D110" s="10"/>
      <c r="E110" s="9">
        <v>4</v>
      </c>
    </row>
    <row r="111" spans="1:5">
      <c r="A111" s="4" t="s">
        <v>67</v>
      </c>
      <c r="B111" s="5">
        <v>2006</v>
      </c>
      <c r="C111" s="7">
        <v>171</v>
      </c>
      <c r="D111" s="4" t="s">
        <v>24</v>
      </c>
      <c r="E111" s="9">
        <v>5</v>
      </c>
    </row>
    <row r="112" spans="1:5">
      <c r="A112" s="4" t="s">
        <v>68</v>
      </c>
      <c r="B112" s="5">
        <v>2005</v>
      </c>
      <c r="C112" s="7">
        <v>172</v>
      </c>
      <c r="D112" s="4" t="s">
        <v>24</v>
      </c>
      <c r="E112" s="9">
        <v>5</v>
      </c>
    </row>
    <row r="113" spans="1:5">
      <c r="A113" s="4" t="s">
        <v>68</v>
      </c>
      <c r="B113" s="5">
        <v>2012</v>
      </c>
      <c r="C113" s="7">
        <v>173</v>
      </c>
      <c r="D113" s="4" t="s">
        <v>24</v>
      </c>
      <c r="E113" s="9">
        <v>6</v>
      </c>
    </row>
    <row r="114" spans="1:5">
      <c r="A114" s="4" t="s">
        <v>69</v>
      </c>
      <c r="B114" s="5">
        <v>2017</v>
      </c>
      <c r="C114" s="7">
        <v>174</v>
      </c>
      <c r="D114" s="4" t="s">
        <v>24</v>
      </c>
      <c r="E114" s="9">
        <v>5</v>
      </c>
    </row>
    <row r="115" spans="1:5">
      <c r="A115" s="4" t="s">
        <v>70</v>
      </c>
      <c r="B115" s="5">
        <v>2016</v>
      </c>
      <c r="C115" s="7">
        <v>175</v>
      </c>
      <c r="D115" s="4" t="s">
        <v>79</v>
      </c>
      <c r="E115" s="9">
        <v>5</v>
      </c>
    </row>
    <row r="116" spans="1:5">
      <c r="A116" s="4" t="s">
        <v>71</v>
      </c>
      <c r="B116" s="5">
        <v>1989</v>
      </c>
      <c r="C116" s="7">
        <v>176</v>
      </c>
      <c r="D116" s="4" t="s">
        <v>24</v>
      </c>
      <c r="E116" s="9">
        <v>3</v>
      </c>
    </row>
    <row r="117" spans="1:5">
      <c r="D117" s="10"/>
      <c r="E117" s="9">
        <v>5</v>
      </c>
    </row>
    <row r="118" spans="1:5">
      <c r="A118" s="4" t="s">
        <v>72</v>
      </c>
      <c r="B118" s="5">
        <v>2012</v>
      </c>
      <c r="C118" s="7">
        <v>177</v>
      </c>
      <c r="D118" s="4" t="s">
        <v>24</v>
      </c>
      <c r="E118" s="9">
        <v>6</v>
      </c>
    </row>
    <row r="119" spans="1:5">
      <c r="A119" s="4" t="s">
        <v>73</v>
      </c>
      <c r="B119" s="5">
        <v>2016</v>
      </c>
      <c r="C119" s="7">
        <v>178</v>
      </c>
      <c r="D119" s="4" t="s">
        <v>24</v>
      </c>
      <c r="E119" s="9">
        <v>4</v>
      </c>
    </row>
    <row r="120" spans="1:5">
      <c r="A120" s="4" t="s">
        <v>74</v>
      </c>
      <c r="B120" s="5">
        <v>2016</v>
      </c>
      <c r="C120" s="7">
        <v>179</v>
      </c>
      <c r="D120" s="4" t="s">
        <v>24</v>
      </c>
      <c r="E120" s="9">
        <v>2</v>
      </c>
    </row>
    <row r="121" spans="1:5">
      <c r="D121" s="10"/>
      <c r="E121" s="9">
        <v>3</v>
      </c>
    </row>
    <row r="122" spans="1:5">
      <c r="C122" s="11"/>
      <c r="D122" s="10"/>
      <c r="E122" s="9">
        <v>4</v>
      </c>
    </row>
    <row r="123" spans="1:5">
      <c r="D123" s="10"/>
      <c r="E123" s="9">
        <v>5</v>
      </c>
    </row>
    <row r="124" spans="1:5">
      <c r="A124" s="4" t="s">
        <v>75</v>
      </c>
      <c r="B124" s="5">
        <v>2012</v>
      </c>
      <c r="C124" s="7">
        <v>180</v>
      </c>
      <c r="D124" s="4" t="s">
        <v>24</v>
      </c>
      <c r="E124" s="9">
        <v>8</v>
      </c>
    </row>
    <row r="125" spans="1:5">
      <c r="A125" s="4" t="s">
        <v>76</v>
      </c>
      <c r="B125" s="5">
        <v>2012</v>
      </c>
      <c r="C125" s="7">
        <v>181</v>
      </c>
      <c r="D125" s="4" t="s">
        <v>24</v>
      </c>
      <c r="E125" s="9">
        <v>2</v>
      </c>
    </row>
    <row r="126" spans="1:5">
      <c r="D126" s="10"/>
      <c r="E126" s="9">
        <v>4</v>
      </c>
    </row>
    <row r="127" spans="1:5">
      <c r="C127" s="11"/>
      <c r="E127" s="9">
        <v>6</v>
      </c>
    </row>
    <row r="128" spans="1:5">
      <c r="A128" s="4" t="s">
        <v>80</v>
      </c>
      <c r="B128" s="5">
        <v>2014</v>
      </c>
      <c r="C128" s="7">
        <v>182</v>
      </c>
      <c r="D128" s="4" t="s">
        <v>24</v>
      </c>
      <c r="E128" s="9">
        <v>6</v>
      </c>
    </row>
    <row r="129" spans="1:5">
      <c r="A129" s="4" t="s">
        <v>81</v>
      </c>
      <c r="B129" s="5">
        <v>2016</v>
      </c>
      <c r="C129" s="7">
        <v>183</v>
      </c>
      <c r="D129" s="4" t="s">
        <v>24</v>
      </c>
      <c r="E129" s="9">
        <v>5</v>
      </c>
    </row>
    <row r="130" spans="1:5">
      <c r="A130" s="4" t="s">
        <v>82</v>
      </c>
      <c r="B130" s="5">
        <v>2011</v>
      </c>
      <c r="C130" s="7">
        <v>184</v>
      </c>
      <c r="D130" s="4" t="s">
        <v>27</v>
      </c>
      <c r="E130" s="9">
        <v>3</v>
      </c>
    </row>
    <row r="131" spans="1:5">
      <c r="C131" s="11"/>
      <c r="D131" s="10"/>
      <c r="E131" s="9">
        <v>6</v>
      </c>
    </row>
    <row r="132" spans="1:5">
      <c r="D132" s="10"/>
      <c r="E132" s="9">
        <v>9</v>
      </c>
    </row>
    <row r="133" spans="1:5">
      <c r="A133" s="4" t="s">
        <v>83</v>
      </c>
      <c r="B133" s="5">
        <v>2012</v>
      </c>
      <c r="C133" s="7">
        <v>185</v>
      </c>
      <c r="D133" s="4" t="s">
        <v>51</v>
      </c>
      <c r="E133" s="9">
        <v>3</v>
      </c>
    </row>
    <row r="134" spans="1:5">
      <c r="A134" s="4" t="s">
        <v>84</v>
      </c>
      <c r="B134" s="5">
        <v>1998</v>
      </c>
      <c r="C134" s="7">
        <v>186</v>
      </c>
      <c r="D134" s="4" t="s">
        <v>24</v>
      </c>
      <c r="E134" s="9">
        <v>2</v>
      </c>
    </row>
    <row r="135" spans="1:5">
      <c r="C135" s="11"/>
      <c r="D135" s="10"/>
      <c r="E135" s="9">
        <v>4</v>
      </c>
    </row>
    <row r="136" spans="1:5">
      <c r="D136" s="10"/>
      <c r="E136" s="9">
        <v>6</v>
      </c>
    </row>
    <row r="137" spans="1:5">
      <c r="C137" s="11"/>
      <c r="D137" s="10"/>
      <c r="E137" s="9">
        <v>8</v>
      </c>
    </row>
    <row r="138" spans="1:5">
      <c r="A138" s="4" t="s">
        <v>85</v>
      </c>
      <c r="B138" s="5">
        <v>2014</v>
      </c>
      <c r="C138" s="7">
        <v>187</v>
      </c>
      <c r="D138" s="4" t="s">
        <v>100</v>
      </c>
      <c r="E138" s="9">
        <v>2</v>
      </c>
    </row>
    <row r="139" spans="1:5">
      <c r="C139" s="11"/>
      <c r="D139" s="10"/>
      <c r="E139" s="9">
        <v>4</v>
      </c>
    </row>
    <row r="140" spans="1:5">
      <c r="A140" s="4" t="s">
        <v>85</v>
      </c>
      <c r="B140" s="5">
        <v>2016</v>
      </c>
      <c r="C140" s="7">
        <v>188</v>
      </c>
      <c r="D140" s="4" t="s">
        <v>101</v>
      </c>
      <c r="E140" s="9">
        <v>2</v>
      </c>
    </row>
    <row r="141" spans="1:5">
      <c r="C141" s="11"/>
      <c r="D141" s="10"/>
      <c r="E141" s="9">
        <v>4</v>
      </c>
    </row>
    <row r="142" spans="1:5">
      <c r="A142" s="4" t="s">
        <v>86</v>
      </c>
      <c r="B142" s="5">
        <v>2005</v>
      </c>
      <c r="C142" s="7">
        <v>189</v>
      </c>
      <c r="D142" s="4" t="s">
        <v>102</v>
      </c>
      <c r="E142" s="9">
        <v>4</v>
      </c>
    </row>
    <row r="143" spans="1:5">
      <c r="A143" s="4" t="s">
        <v>87</v>
      </c>
      <c r="B143" s="5">
        <v>2015</v>
      </c>
      <c r="C143" s="7">
        <v>190</v>
      </c>
      <c r="D143" s="4" t="s">
        <v>24</v>
      </c>
      <c r="E143" s="9">
        <v>4.5</v>
      </c>
    </row>
    <row r="144" spans="1:5">
      <c r="A144" s="4" t="s">
        <v>88</v>
      </c>
      <c r="B144" s="5">
        <v>2011</v>
      </c>
      <c r="C144" s="7">
        <v>191</v>
      </c>
      <c r="D144" s="4" t="s">
        <v>103</v>
      </c>
      <c r="E144" s="9">
        <v>4</v>
      </c>
    </row>
    <row r="145" spans="1:5">
      <c r="A145" s="4" t="s">
        <v>89</v>
      </c>
      <c r="B145" s="5">
        <v>2014</v>
      </c>
      <c r="C145" s="7">
        <v>192</v>
      </c>
      <c r="D145" s="4" t="s">
        <v>101</v>
      </c>
      <c r="E145" s="9">
        <v>0.2</v>
      </c>
    </row>
    <row r="146" spans="1:5">
      <c r="A146" s="11"/>
      <c r="D146" s="10"/>
      <c r="E146" s="9">
        <v>1.7</v>
      </c>
    </row>
    <row r="147" spans="1:5">
      <c r="A147" s="11"/>
      <c r="C147" s="11"/>
      <c r="D147" s="10"/>
      <c r="E147" s="9">
        <v>3.2</v>
      </c>
    </row>
    <row r="148" spans="1:5">
      <c r="A148" s="11"/>
      <c r="D148" s="10"/>
      <c r="E148" s="9">
        <v>4.5999999999999996</v>
      </c>
    </row>
    <row r="149" spans="1:5">
      <c r="A149" s="11"/>
      <c r="C149" s="11"/>
      <c r="D149" s="10"/>
      <c r="E149" s="9">
        <v>6</v>
      </c>
    </row>
    <row r="150" spans="1:5">
      <c r="A150" s="11"/>
      <c r="D150" s="10"/>
      <c r="E150" s="9">
        <v>7.6</v>
      </c>
    </row>
    <row r="151" spans="1:5">
      <c r="A151" s="11"/>
      <c r="D151" s="10"/>
      <c r="E151" s="9">
        <v>9.3000000000000007</v>
      </c>
    </row>
    <row r="152" spans="1:5">
      <c r="A152" s="4" t="s">
        <v>90</v>
      </c>
      <c r="B152" s="5">
        <v>2017</v>
      </c>
      <c r="C152" s="7">
        <v>193</v>
      </c>
      <c r="D152" s="4" t="s">
        <v>24</v>
      </c>
      <c r="E152" s="9">
        <v>2.8</v>
      </c>
    </row>
    <row r="153" spans="1:5">
      <c r="A153" s="4" t="s">
        <v>91</v>
      </c>
      <c r="B153" s="5">
        <v>1997</v>
      </c>
      <c r="C153" s="7">
        <v>194</v>
      </c>
      <c r="D153" s="4" t="s">
        <v>29</v>
      </c>
      <c r="E153" s="9">
        <v>2</v>
      </c>
    </row>
    <row r="154" spans="1:5">
      <c r="D154" s="10"/>
      <c r="E154" s="9">
        <v>3</v>
      </c>
    </row>
    <row r="155" spans="1:5">
      <c r="A155" s="4" t="s">
        <v>92</v>
      </c>
      <c r="B155" s="5">
        <v>1990</v>
      </c>
      <c r="C155" s="7">
        <v>195</v>
      </c>
      <c r="D155" s="4" t="s">
        <v>104</v>
      </c>
      <c r="E155" s="9">
        <v>5</v>
      </c>
    </row>
    <row r="156" spans="1:5">
      <c r="A156" s="4" t="s">
        <v>93</v>
      </c>
      <c r="B156" s="5">
        <v>2009</v>
      </c>
      <c r="C156" s="7">
        <v>196</v>
      </c>
      <c r="D156" s="4" t="s">
        <v>51</v>
      </c>
      <c r="E156" s="9">
        <v>3</v>
      </c>
    </row>
    <row r="157" spans="1:5">
      <c r="A157" s="4" t="s">
        <v>94</v>
      </c>
      <c r="B157" s="5">
        <v>2013</v>
      </c>
      <c r="C157" s="7">
        <v>197</v>
      </c>
      <c r="D157" s="4" t="s">
        <v>27</v>
      </c>
      <c r="E157" s="9">
        <v>1.5</v>
      </c>
    </row>
    <row r="158" spans="1:5">
      <c r="D158" s="10"/>
      <c r="E158" s="9">
        <v>3</v>
      </c>
    </row>
    <row r="159" spans="1:5">
      <c r="A159" s="4" t="s">
        <v>95</v>
      </c>
      <c r="B159" s="5">
        <v>2013</v>
      </c>
      <c r="C159" s="7">
        <v>198</v>
      </c>
      <c r="D159" s="4" t="s">
        <v>24</v>
      </c>
      <c r="E159" s="9">
        <v>3.5</v>
      </c>
    </row>
    <row r="160" spans="1:5">
      <c r="A160" s="4" t="s">
        <v>96</v>
      </c>
      <c r="B160" s="5">
        <v>2016</v>
      </c>
      <c r="C160" s="7">
        <v>199</v>
      </c>
      <c r="D160" s="4" t="s">
        <v>27</v>
      </c>
      <c r="E160" s="9">
        <v>4.5</v>
      </c>
    </row>
    <row r="161" spans="1:5">
      <c r="A161" s="4" t="s">
        <v>97</v>
      </c>
      <c r="B161" s="5">
        <v>2008</v>
      </c>
      <c r="C161" s="7">
        <v>200</v>
      </c>
      <c r="D161" s="4" t="s">
        <v>24</v>
      </c>
      <c r="E161" s="9">
        <v>7</v>
      </c>
    </row>
    <row r="162" spans="1:5">
      <c r="A162" s="4" t="s">
        <v>97</v>
      </c>
      <c r="B162" s="5">
        <v>2010</v>
      </c>
      <c r="C162" s="7">
        <v>201</v>
      </c>
      <c r="D162" s="4" t="s">
        <v>24</v>
      </c>
      <c r="E162" s="9">
        <v>1</v>
      </c>
    </row>
    <row r="163" spans="1:5">
      <c r="D163" s="10"/>
      <c r="E163" s="9">
        <v>2</v>
      </c>
    </row>
    <row r="164" spans="1:5">
      <c r="C164" s="11"/>
      <c r="D164" s="10"/>
      <c r="E164" s="9">
        <v>3</v>
      </c>
    </row>
    <row r="165" spans="1:5">
      <c r="A165" s="4" t="s">
        <v>98</v>
      </c>
      <c r="B165" s="5">
        <v>2012</v>
      </c>
      <c r="C165" s="7">
        <v>202</v>
      </c>
      <c r="D165" s="4" t="s">
        <v>27</v>
      </c>
      <c r="E165" s="9">
        <v>1.5</v>
      </c>
    </row>
    <row r="166" spans="1:5">
      <c r="C166" s="11"/>
      <c r="D166" s="10"/>
      <c r="E166" s="9">
        <v>3</v>
      </c>
    </row>
    <row r="167" spans="1:5">
      <c r="A167" s="4" t="s">
        <v>99</v>
      </c>
      <c r="B167" s="5">
        <v>2009</v>
      </c>
      <c r="C167" s="7">
        <v>203</v>
      </c>
      <c r="D167" s="4" t="s">
        <v>27</v>
      </c>
      <c r="E167" s="9">
        <v>2</v>
      </c>
    </row>
    <row r="168" spans="1:5">
      <c r="C168" s="11"/>
      <c r="D168" s="10"/>
      <c r="E168" s="9">
        <v>3</v>
      </c>
    </row>
    <row r="169" spans="1:5">
      <c r="C169" s="11"/>
      <c r="D169" s="10"/>
      <c r="E169" s="9">
        <v>4</v>
      </c>
    </row>
    <row r="170" spans="1:5">
      <c r="A170" s="4" t="s">
        <v>99</v>
      </c>
      <c r="B170" s="5">
        <v>2017</v>
      </c>
      <c r="C170" s="7">
        <v>105</v>
      </c>
      <c r="D170" s="4" t="s">
        <v>27</v>
      </c>
      <c r="E170" s="9">
        <v>1.5</v>
      </c>
    </row>
    <row r="171" spans="1:5">
      <c r="A171" s="11"/>
      <c r="D171" s="12"/>
      <c r="E171" s="9">
        <v>3</v>
      </c>
    </row>
    <row r="172" spans="1:5">
      <c r="A172" s="4" t="s">
        <v>105</v>
      </c>
      <c r="B172" s="5">
        <v>2015</v>
      </c>
      <c r="C172" s="7">
        <v>204</v>
      </c>
      <c r="D172" s="4" t="s">
        <v>27</v>
      </c>
      <c r="E172" s="9">
        <v>4</v>
      </c>
    </row>
    <row r="173" spans="1:5">
      <c r="A173" s="4" t="s">
        <v>106</v>
      </c>
      <c r="B173" s="5">
        <v>2011</v>
      </c>
      <c r="C173" s="7">
        <v>205</v>
      </c>
      <c r="D173" s="4" t="s">
        <v>50</v>
      </c>
      <c r="E173" s="9">
        <v>3</v>
      </c>
    </row>
    <row r="174" spans="1:5">
      <c r="A174" s="11"/>
      <c r="D174" s="10"/>
      <c r="E174" s="9">
        <v>4</v>
      </c>
    </row>
    <row r="175" spans="1:5">
      <c r="A175" s="11"/>
      <c r="C175" s="11"/>
      <c r="D175" s="10"/>
      <c r="E175" s="9">
        <v>5</v>
      </c>
    </row>
    <row r="176" spans="1:5">
      <c r="A176" s="11"/>
      <c r="C176" s="11"/>
      <c r="D176" s="10"/>
      <c r="E176" s="9">
        <v>6</v>
      </c>
    </row>
    <row r="177" spans="1:5">
      <c r="A177" s="11"/>
      <c r="C177" s="11"/>
      <c r="D177" s="10"/>
      <c r="E177" s="9">
        <v>7</v>
      </c>
    </row>
    <row r="178" spans="1:5">
      <c r="A178" s="4" t="s">
        <v>107</v>
      </c>
      <c r="B178" s="5">
        <v>2011</v>
      </c>
      <c r="C178" s="7">
        <v>206</v>
      </c>
      <c r="D178" s="4" t="s">
        <v>24</v>
      </c>
      <c r="E178" s="9">
        <v>4</v>
      </c>
    </row>
    <row r="179" spans="1:5">
      <c r="C179" s="11"/>
      <c r="D179" s="10"/>
      <c r="E179" s="9">
        <v>5</v>
      </c>
    </row>
    <row r="180" spans="1:5">
      <c r="C180" s="11"/>
      <c r="D180" s="10"/>
      <c r="E180" s="9">
        <v>6</v>
      </c>
    </row>
    <row r="181" spans="1:5">
      <c r="A181" s="4" t="s">
        <v>108</v>
      </c>
      <c r="B181" s="5">
        <v>2009</v>
      </c>
      <c r="C181" s="7">
        <v>207</v>
      </c>
      <c r="D181" s="4" t="s">
        <v>27</v>
      </c>
      <c r="E181" s="9">
        <v>2</v>
      </c>
    </row>
    <row r="182" spans="1:5">
      <c r="D182" s="10"/>
      <c r="E182" s="9">
        <v>3</v>
      </c>
    </row>
    <row r="183" spans="1:5">
      <c r="C183" s="11"/>
      <c r="D183" s="10"/>
      <c r="E183" s="9">
        <v>4</v>
      </c>
    </row>
    <row r="184" spans="1:5">
      <c r="A184" s="4" t="s">
        <v>108</v>
      </c>
      <c r="B184" s="5">
        <v>2010</v>
      </c>
      <c r="C184" s="7">
        <v>208</v>
      </c>
      <c r="D184" s="4" t="s">
        <v>27</v>
      </c>
      <c r="E184" s="9">
        <v>3</v>
      </c>
    </row>
    <row r="185" spans="1:5">
      <c r="A185" s="4" t="s">
        <v>109</v>
      </c>
      <c r="B185" s="5">
        <v>2015</v>
      </c>
      <c r="C185" s="7">
        <v>209</v>
      </c>
      <c r="D185" s="4" t="s">
        <v>126</v>
      </c>
      <c r="E185" s="9">
        <v>2.6</v>
      </c>
    </row>
    <row r="186" spans="1:5">
      <c r="D186" s="10"/>
      <c r="E186" s="9">
        <v>5.4</v>
      </c>
    </row>
    <row r="187" spans="1:5">
      <c r="A187" s="4" t="s">
        <v>110</v>
      </c>
      <c r="B187" s="5">
        <v>2016</v>
      </c>
      <c r="C187" s="7">
        <v>210</v>
      </c>
      <c r="D187" s="4" t="s">
        <v>24</v>
      </c>
      <c r="E187" s="9">
        <v>3</v>
      </c>
    </row>
    <row r="188" spans="1:5">
      <c r="A188" s="4" t="s">
        <v>111</v>
      </c>
      <c r="B188" s="5">
        <v>2012</v>
      </c>
      <c r="C188" s="7">
        <v>211</v>
      </c>
      <c r="D188" s="4" t="s">
        <v>27</v>
      </c>
      <c r="E188" s="9">
        <v>1.5</v>
      </c>
    </row>
    <row r="189" spans="1:5">
      <c r="D189" s="10"/>
      <c r="E189" s="9">
        <v>3</v>
      </c>
    </row>
    <row r="190" spans="1:5">
      <c r="A190" s="4" t="s">
        <v>112</v>
      </c>
      <c r="B190" s="5">
        <v>2014</v>
      </c>
      <c r="C190" s="7">
        <v>212</v>
      </c>
      <c r="D190" s="4" t="s">
        <v>126</v>
      </c>
      <c r="E190" s="9">
        <v>4</v>
      </c>
    </row>
    <row r="191" spans="1:5">
      <c r="C191" s="11"/>
      <c r="D191" s="10"/>
      <c r="E191" s="9">
        <v>8</v>
      </c>
    </row>
    <row r="192" spans="1:5">
      <c r="A192" s="4" t="s">
        <v>113</v>
      </c>
      <c r="B192" s="5">
        <v>2011</v>
      </c>
      <c r="C192" s="7">
        <v>213</v>
      </c>
      <c r="D192" s="4" t="s">
        <v>24</v>
      </c>
      <c r="E192" s="9">
        <v>3.5</v>
      </c>
    </row>
    <row r="193" spans="1:5">
      <c r="A193" s="4" t="s">
        <v>114</v>
      </c>
      <c r="B193" s="5">
        <v>2001</v>
      </c>
      <c r="C193" s="7">
        <v>214</v>
      </c>
      <c r="D193" s="4" t="s">
        <v>104</v>
      </c>
      <c r="E193" s="9">
        <v>7</v>
      </c>
    </row>
    <row r="194" spans="1:5">
      <c r="C194" s="11"/>
      <c r="D194" s="10"/>
      <c r="E194" s="9">
        <v>9</v>
      </c>
    </row>
    <row r="195" spans="1:5">
      <c r="A195" s="4" t="s">
        <v>115</v>
      </c>
      <c r="B195" s="5">
        <v>2011</v>
      </c>
      <c r="C195" s="7">
        <v>215</v>
      </c>
      <c r="D195" s="4" t="s">
        <v>24</v>
      </c>
      <c r="E195" s="9">
        <v>5</v>
      </c>
    </row>
    <row r="196" spans="1:5">
      <c r="C196" s="11"/>
      <c r="D196" s="10"/>
      <c r="E196" s="9">
        <v>7</v>
      </c>
    </row>
    <row r="197" spans="1:5">
      <c r="D197" s="10"/>
      <c r="E197" s="9">
        <v>8</v>
      </c>
    </row>
    <row r="198" spans="1:5">
      <c r="A198" s="4" t="s">
        <v>116</v>
      </c>
      <c r="B198" s="5">
        <v>2014</v>
      </c>
      <c r="C198" s="7">
        <v>216</v>
      </c>
      <c r="D198" s="4" t="s">
        <v>24</v>
      </c>
      <c r="E198" s="9">
        <v>6</v>
      </c>
    </row>
    <row r="199" spans="1:5">
      <c r="A199" s="4" t="s">
        <v>117</v>
      </c>
      <c r="B199" s="5">
        <v>2015</v>
      </c>
      <c r="C199" s="7">
        <v>217</v>
      </c>
      <c r="D199" s="4" t="s">
        <v>24</v>
      </c>
      <c r="E199" s="9">
        <v>3.4</v>
      </c>
    </row>
    <row r="200" spans="1:5">
      <c r="A200" s="4" t="s">
        <v>118</v>
      </c>
      <c r="B200" s="5">
        <v>2013</v>
      </c>
      <c r="C200" s="7">
        <v>218</v>
      </c>
      <c r="D200" s="4" t="s">
        <v>24</v>
      </c>
      <c r="E200" s="9">
        <v>4</v>
      </c>
    </row>
    <row r="201" spans="1:5">
      <c r="A201" s="4" t="s">
        <v>119</v>
      </c>
      <c r="B201" s="5">
        <v>2009</v>
      </c>
      <c r="C201" s="7">
        <v>219</v>
      </c>
      <c r="D201" s="4" t="s">
        <v>50</v>
      </c>
      <c r="E201" s="9">
        <v>1</v>
      </c>
    </row>
    <row r="202" spans="1:5">
      <c r="D202" s="10"/>
      <c r="E202" s="9">
        <v>3</v>
      </c>
    </row>
    <row r="203" spans="1:5">
      <c r="A203" s="4" t="s">
        <v>120</v>
      </c>
      <c r="B203" s="5">
        <v>2006</v>
      </c>
      <c r="C203" s="7">
        <v>220</v>
      </c>
      <c r="D203" s="4" t="s">
        <v>127</v>
      </c>
      <c r="E203" s="9">
        <v>5</v>
      </c>
    </row>
    <row r="204" spans="1:5">
      <c r="A204" s="11"/>
      <c r="D204" s="10"/>
      <c r="E204" s="9">
        <v>7</v>
      </c>
    </row>
    <row r="205" spans="1:5">
      <c r="A205" s="11"/>
      <c r="C205" s="11"/>
      <c r="D205" s="10"/>
      <c r="E205" s="9">
        <v>10</v>
      </c>
    </row>
    <row r="206" spans="1:5">
      <c r="A206" s="11"/>
      <c r="C206" s="11"/>
      <c r="D206" s="10"/>
      <c r="E206" s="9">
        <v>12</v>
      </c>
    </row>
    <row r="207" spans="1:5">
      <c r="A207" s="11"/>
      <c r="D207" s="10"/>
      <c r="E207" s="9">
        <v>17</v>
      </c>
    </row>
    <row r="208" spans="1:5">
      <c r="A208" s="4" t="s">
        <v>121</v>
      </c>
      <c r="B208" s="5">
        <v>2013</v>
      </c>
      <c r="C208" s="7">
        <v>221</v>
      </c>
      <c r="D208" s="4" t="s">
        <v>24</v>
      </c>
      <c r="E208" s="9">
        <v>2</v>
      </c>
    </row>
    <row r="209" spans="1:5">
      <c r="C209" s="11"/>
      <c r="D209" s="10"/>
      <c r="E209" s="9">
        <v>4</v>
      </c>
    </row>
    <row r="210" spans="1:5">
      <c r="A210" s="4" t="s">
        <v>122</v>
      </c>
      <c r="B210" s="5">
        <v>2003</v>
      </c>
      <c r="C210" s="7">
        <v>222</v>
      </c>
      <c r="D210" s="4" t="s">
        <v>24</v>
      </c>
      <c r="E210" s="9">
        <v>3</v>
      </c>
    </row>
    <row r="211" spans="1:5">
      <c r="A211" s="4" t="s">
        <v>122</v>
      </c>
      <c r="B211" s="5">
        <v>2004</v>
      </c>
      <c r="C211" s="7">
        <v>223</v>
      </c>
      <c r="D211" s="4" t="s">
        <v>24</v>
      </c>
      <c r="E211" s="9">
        <v>3</v>
      </c>
    </row>
    <row r="212" spans="1:5">
      <c r="A212" s="4" t="s">
        <v>123</v>
      </c>
      <c r="B212" s="5">
        <v>2015</v>
      </c>
      <c r="C212" s="7">
        <v>224</v>
      </c>
      <c r="D212" s="4" t="s">
        <v>24</v>
      </c>
      <c r="E212" s="9">
        <v>3</v>
      </c>
    </row>
    <row r="213" spans="1:5">
      <c r="A213" s="4" t="s">
        <v>124</v>
      </c>
      <c r="B213" s="5">
        <v>2006</v>
      </c>
      <c r="C213" s="7">
        <v>225</v>
      </c>
      <c r="D213" s="4" t="s">
        <v>102</v>
      </c>
      <c r="E213" s="9">
        <v>6</v>
      </c>
    </row>
    <row r="214" spans="1:5">
      <c r="A214" s="4" t="s">
        <v>125</v>
      </c>
      <c r="B214" s="5">
        <v>2015</v>
      </c>
      <c r="C214" s="7">
        <v>226</v>
      </c>
      <c r="D214" s="4" t="s">
        <v>24</v>
      </c>
      <c r="E214" s="9">
        <v>3</v>
      </c>
    </row>
    <row r="215" spans="1:5">
      <c r="A215" s="4" t="s">
        <v>128</v>
      </c>
      <c r="B215" s="5">
        <v>2017</v>
      </c>
      <c r="C215" s="7">
        <v>227</v>
      </c>
      <c r="D215" s="4" t="s">
        <v>27</v>
      </c>
      <c r="E215" s="9">
        <v>1.5</v>
      </c>
    </row>
    <row r="216" spans="1:5">
      <c r="C216" s="11"/>
      <c r="D216" s="10"/>
      <c r="E216" s="9">
        <v>3</v>
      </c>
    </row>
    <row r="217" spans="1:5">
      <c r="A217" s="4" t="s">
        <v>129</v>
      </c>
      <c r="B217" s="5">
        <v>2006</v>
      </c>
      <c r="C217" s="7">
        <v>228</v>
      </c>
      <c r="D217" s="4" t="s">
        <v>24</v>
      </c>
      <c r="E217" s="9">
        <v>4</v>
      </c>
    </row>
    <row r="218" spans="1:5">
      <c r="D218" s="10"/>
      <c r="E218" s="9">
        <v>6</v>
      </c>
    </row>
    <row r="219" spans="1:5">
      <c r="C219" s="11"/>
      <c r="D219" s="10"/>
      <c r="E219" s="9">
        <v>8</v>
      </c>
    </row>
    <row r="220" spans="1:5">
      <c r="A220" s="4" t="s">
        <v>129</v>
      </c>
      <c r="B220" s="5">
        <v>2010</v>
      </c>
      <c r="C220" s="7">
        <v>229</v>
      </c>
      <c r="D220" s="4" t="s">
        <v>24</v>
      </c>
      <c r="E220" s="9">
        <v>3</v>
      </c>
    </row>
    <row r="221" spans="1:5">
      <c r="A221" s="4" t="s">
        <v>130</v>
      </c>
      <c r="B221" s="5">
        <v>2009</v>
      </c>
      <c r="C221" s="7">
        <v>230</v>
      </c>
      <c r="D221" s="4" t="s">
        <v>50</v>
      </c>
      <c r="E221" s="9">
        <v>4</v>
      </c>
    </row>
    <row r="222" spans="1:5">
      <c r="D222" s="10"/>
      <c r="E222" s="9">
        <v>9</v>
      </c>
    </row>
    <row r="223" spans="1:5">
      <c r="A223" s="4" t="s">
        <v>131</v>
      </c>
      <c r="B223" s="5">
        <v>2010</v>
      </c>
      <c r="C223" s="7">
        <v>231</v>
      </c>
      <c r="D223" s="4" t="s">
        <v>102</v>
      </c>
      <c r="E223" s="9">
        <v>2</v>
      </c>
    </row>
    <row r="224" spans="1:5">
      <c r="A224" s="11"/>
      <c r="D224" s="10"/>
      <c r="E224" s="9">
        <v>3</v>
      </c>
    </row>
    <row r="225" spans="1:5">
      <c r="A225" s="11"/>
      <c r="C225" s="11"/>
      <c r="D225" s="10"/>
      <c r="E225" s="9">
        <v>4</v>
      </c>
    </row>
    <row r="226" spans="1:5">
      <c r="A226" s="11"/>
      <c r="C226" s="11"/>
      <c r="D226" s="10"/>
      <c r="E226" s="9">
        <v>5</v>
      </c>
    </row>
    <row r="227" spans="1:5">
      <c r="A227" s="11"/>
      <c r="D227" s="10"/>
      <c r="E227" s="9">
        <v>6</v>
      </c>
    </row>
    <row r="228" spans="1:5">
      <c r="A228" s="4" t="s">
        <v>132</v>
      </c>
      <c r="B228" s="5">
        <v>2014</v>
      </c>
      <c r="C228" s="7">
        <v>232</v>
      </c>
      <c r="D228" s="4" t="s">
        <v>78</v>
      </c>
      <c r="E228" s="9">
        <v>4</v>
      </c>
    </row>
    <row r="229" spans="1:5">
      <c r="A229" s="4" t="s">
        <v>133</v>
      </c>
      <c r="B229" s="5">
        <v>2010</v>
      </c>
      <c r="C229" s="7">
        <v>233</v>
      </c>
      <c r="D229" s="4" t="s">
        <v>126</v>
      </c>
      <c r="E229" s="9">
        <v>9</v>
      </c>
    </row>
    <row r="230" spans="1:5">
      <c r="A230" s="4" t="s">
        <v>133</v>
      </c>
      <c r="B230" s="5">
        <v>2011</v>
      </c>
      <c r="C230" s="7">
        <v>234</v>
      </c>
      <c r="D230" s="4" t="s">
        <v>126</v>
      </c>
      <c r="E230" s="9">
        <v>4</v>
      </c>
    </row>
    <row r="231" spans="1:5">
      <c r="C231" s="11"/>
      <c r="D231" s="10"/>
      <c r="E231" s="9">
        <v>7</v>
      </c>
    </row>
    <row r="232" spans="1:5">
      <c r="A232" s="4" t="s">
        <v>134</v>
      </c>
      <c r="B232" s="5">
        <v>2014</v>
      </c>
      <c r="C232" s="7">
        <v>235</v>
      </c>
      <c r="D232" s="4" t="s">
        <v>148</v>
      </c>
      <c r="E232" s="9">
        <v>6</v>
      </c>
    </row>
    <row r="233" spans="1:5">
      <c r="A233" s="4" t="s">
        <v>135</v>
      </c>
      <c r="B233" s="5">
        <v>2014</v>
      </c>
      <c r="C233" s="7">
        <v>236</v>
      </c>
      <c r="D233" s="4" t="s">
        <v>27</v>
      </c>
      <c r="E233" s="9">
        <v>2</v>
      </c>
    </row>
    <row r="234" spans="1:5">
      <c r="C234" s="11"/>
      <c r="D234" s="10"/>
      <c r="E234" s="9">
        <v>3</v>
      </c>
    </row>
    <row r="235" spans="1:5">
      <c r="A235" s="4" t="s">
        <v>136</v>
      </c>
      <c r="B235" s="5">
        <v>2000</v>
      </c>
      <c r="C235" s="7">
        <v>237</v>
      </c>
      <c r="D235" s="4" t="s">
        <v>24</v>
      </c>
      <c r="E235" s="9">
        <v>4</v>
      </c>
    </row>
    <row r="236" spans="1:5">
      <c r="C236" s="11"/>
      <c r="D236" s="10"/>
      <c r="E236" s="9">
        <v>8</v>
      </c>
    </row>
    <row r="237" spans="1:5">
      <c r="D237" s="10"/>
      <c r="E237" s="9">
        <v>12</v>
      </c>
    </row>
    <row r="238" spans="1:5">
      <c r="A238" s="4" t="s">
        <v>137</v>
      </c>
      <c r="B238" s="5">
        <v>1997</v>
      </c>
      <c r="C238" s="7">
        <v>238</v>
      </c>
      <c r="D238" s="4" t="s">
        <v>126</v>
      </c>
      <c r="E238" s="9">
        <v>5</v>
      </c>
    </row>
    <row r="239" spans="1:5">
      <c r="D239" s="10"/>
      <c r="E239" s="9">
        <v>6</v>
      </c>
    </row>
    <row r="240" spans="1:5">
      <c r="A240" s="4" t="s">
        <v>138</v>
      </c>
      <c r="B240" s="5">
        <v>2011</v>
      </c>
      <c r="C240" s="7">
        <v>239</v>
      </c>
      <c r="D240" s="4" t="s">
        <v>103</v>
      </c>
      <c r="E240" s="9">
        <v>1</v>
      </c>
    </row>
    <row r="241" spans="1:5">
      <c r="C241" s="11"/>
      <c r="D241" s="10"/>
      <c r="E241" s="9">
        <v>2.5</v>
      </c>
    </row>
    <row r="242" spans="1:5">
      <c r="A242" s="4" t="s">
        <v>139</v>
      </c>
      <c r="B242" s="5">
        <v>2011</v>
      </c>
      <c r="C242" s="7">
        <v>240</v>
      </c>
      <c r="D242" s="4" t="s">
        <v>149</v>
      </c>
      <c r="E242" s="9">
        <v>3</v>
      </c>
    </row>
    <row r="243" spans="1:5">
      <c r="A243" s="11"/>
      <c r="C243" s="11"/>
      <c r="D243" s="10"/>
      <c r="E243" s="9">
        <v>5</v>
      </c>
    </row>
    <row r="244" spans="1:5">
      <c r="D244" s="10"/>
      <c r="E244" s="9">
        <v>7</v>
      </c>
    </row>
    <row r="245" spans="1:5">
      <c r="C245" s="11"/>
      <c r="D245" s="10"/>
      <c r="E245" s="9">
        <v>9</v>
      </c>
    </row>
    <row r="246" spans="1:5">
      <c r="C246" s="11"/>
      <c r="D246" s="10"/>
      <c r="E246" s="9">
        <v>10</v>
      </c>
    </row>
    <row r="247" spans="1:5">
      <c r="A247" s="4" t="s">
        <v>139</v>
      </c>
      <c r="B247" s="5">
        <v>2014</v>
      </c>
      <c r="C247" s="7">
        <v>241</v>
      </c>
      <c r="D247" s="4" t="s">
        <v>149</v>
      </c>
      <c r="E247" s="9">
        <v>3</v>
      </c>
    </row>
    <row r="248" spans="1:5">
      <c r="A248" s="4" t="s">
        <v>140</v>
      </c>
      <c r="B248" s="5">
        <v>2013</v>
      </c>
      <c r="C248" s="7">
        <v>242</v>
      </c>
      <c r="D248" s="4" t="s">
        <v>24</v>
      </c>
      <c r="E248" s="9">
        <v>2.5</v>
      </c>
    </row>
    <row r="249" spans="1:5">
      <c r="A249" s="4" t="s">
        <v>140</v>
      </c>
      <c r="B249" s="5">
        <v>2017</v>
      </c>
      <c r="C249" s="7">
        <v>243</v>
      </c>
      <c r="D249" s="4" t="s">
        <v>24</v>
      </c>
      <c r="E249" s="9">
        <v>2.5</v>
      </c>
    </row>
    <row r="250" spans="1:5">
      <c r="A250" s="4" t="s">
        <v>141</v>
      </c>
      <c r="B250" s="5">
        <v>2016</v>
      </c>
      <c r="C250" s="7">
        <v>244</v>
      </c>
      <c r="D250" s="4" t="s">
        <v>24</v>
      </c>
      <c r="E250" s="9">
        <v>3</v>
      </c>
    </row>
    <row r="251" spans="1:5">
      <c r="A251" s="4" t="s">
        <v>142</v>
      </c>
      <c r="B251" s="5">
        <v>2015</v>
      </c>
      <c r="C251" s="7">
        <v>245</v>
      </c>
      <c r="D251" s="4" t="s">
        <v>51</v>
      </c>
      <c r="E251" s="9">
        <v>2</v>
      </c>
    </row>
    <row r="252" spans="1:5">
      <c r="C252" s="11"/>
      <c r="D252" s="10"/>
      <c r="E252" s="9">
        <v>4</v>
      </c>
    </row>
    <row r="253" spans="1:5">
      <c r="A253" s="4" t="s">
        <v>143</v>
      </c>
      <c r="B253" s="5">
        <v>2012</v>
      </c>
      <c r="C253" s="7">
        <v>246</v>
      </c>
      <c r="D253" s="4" t="s">
        <v>28</v>
      </c>
      <c r="E253" s="9">
        <v>4</v>
      </c>
    </row>
    <row r="254" spans="1:5">
      <c r="A254" s="4" t="s">
        <v>144</v>
      </c>
      <c r="B254" s="5">
        <v>2016</v>
      </c>
      <c r="C254" s="7">
        <v>247</v>
      </c>
      <c r="D254" s="4" t="s">
        <v>24</v>
      </c>
      <c r="E254" s="9">
        <v>2.5</v>
      </c>
    </row>
    <row r="255" spans="1:5">
      <c r="A255" s="4" t="s">
        <v>145</v>
      </c>
      <c r="B255" s="5">
        <v>2017</v>
      </c>
      <c r="C255" s="7">
        <v>248</v>
      </c>
      <c r="D255" s="4" t="s">
        <v>101</v>
      </c>
      <c r="E255" s="9">
        <v>2</v>
      </c>
    </row>
    <row r="256" spans="1:5">
      <c r="C256" s="11"/>
      <c r="D256" s="10"/>
      <c r="E256" s="9">
        <v>4</v>
      </c>
    </row>
    <row r="257" spans="1:5">
      <c r="A257" s="4" t="s">
        <v>146</v>
      </c>
      <c r="B257" s="5">
        <v>2015</v>
      </c>
      <c r="C257" s="7">
        <v>249</v>
      </c>
      <c r="D257" s="4" t="s">
        <v>150</v>
      </c>
      <c r="E257" s="9">
        <v>1</v>
      </c>
    </row>
    <row r="258" spans="1:5">
      <c r="A258" s="4" t="s">
        <v>147</v>
      </c>
      <c r="B258" s="5">
        <v>2004</v>
      </c>
      <c r="C258" s="7">
        <v>250</v>
      </c>
      <c r="D258" s="4" t="s">
        <v>24</v>
      </c>
      <c r="E258" s="9">
        <v>4</v>
      </c>
    </row>
    <row r="259" spans="1:5">
      <c r="A259" s="4" t="s">
        <v>147</v>
      </c>
      <c r="B259" s="5">
        <v>2009</v>
      </c>
      <c r="C259" s="7">
        <v>251</v>
      </c>
      <c r="D259" s="4" t="s">
        <v>102</v>
      </c>
      <c r="E259" s="9">
        <v>3</v>
      </c>
    </row>
    <row r="260" spans="1:5">
      <c r="A260" s="11"/>
      <c r="C260" s="11"/>
      <c r="D260" s="10"/>
      <c r="E260" s="9">
        <v>5</v>
      </c>
    </row>
    <row r="261" spans="1:5">
      <c r="A261" s="11"/>
      <c r="C261" s="11"/>
      <c r="D261" s="10"/>
      <c r="E261" s="9">
        <v>6</v>
      </c>
    </row>
    <row r="262" spans="1:5">
      <c r="A262" s="11"/>
      <c r="C262" s="11"/>
      <c r="D262" s="10"/>
      <c r="E262" s="9">
        <v>7</v>
      </c>
    </row>
    <row r="263" spans="1:5">
      <c r="A263" s="11"/>
      <c r="C263" s="11"/>
      <c r="D263" s="10"/>
      <c r="E263" s="9">
        <v>8</v>
      </c>
    </row>
    <row r="264" spans="1:5">
      <c r="A264" s="11"/>
      <c r="C264" s="11"/>
      <c r="D264" s="10"/>
      <c r="E264" s="9">
        <v>9</v>
      </c>
    </row>
    <row r="265" spans="1:5">
      <c r="A265" s="4" t="s">
        <v>151</v>
      </c>
      <c r="B265" s="5">
        <v>2011</v>
      </c>
      <c r="C265" s="7">
        <v>252</v>
      </c>
      <c r="D265" s="4" t="s">
        <v>24</v>
      </c>
      <c r="E265" s="9">
        <v>5</v>
      </c>
    </row>
    <row r="266" spans="1:5">
      <c r="A266" s="4" t="s">
        <v>152</v>
      </c>
      <c r="B266" s="5">
        <v>2016</v>
      </c>
      <c r="C266" s="7">
        <v>253</v>
      </c>
      <c r="D266" s="4" t="s">
        <v>24</v>
      </c>
      <c r="E266" s="9">
        <v>5</v>
      </c>
    </row>
    <row r="267" spans="1:5">
      <c r="A267" s="4" t="s">
        <v>153</v>
      </c>
      <c r="B267" s="5">
        <v>2014</v>
      </c>
      <c r="C267" s="7">
        <v>254</v>
      </c>
      <c r="D267" s="4" t="s">
        <v>163</v>
      </c>
      <c r="E267" s="9">
        <v>3</v>
      </c>
    </row>
    <row r="268" spans="1:5">
      <c r="A268" s="4" t="s">
        <v>154</v>
      </c>
      <c r="B268" s="5">
        <v>2008</v>
      </c>
      <c r="C268" s="7">
        <v>255</v>
      </c>
      <c r="D268" s="4" t="s">
        <v>103</v>
      </c>
      <c r="E268" s="9">
        <v>3</v>
      </c>
    </row>
    <row r="269" spans="1:5">
      <c r="C269" s="11"/>
      <c r="D269" s="10"/>
      <c r="E269" s="9">
        <v>5</v>
      </c>
    </row>
    <row r="270" spans="1:5">
      <c r="A270" s="4" t="s">
        <v>155</v>
      </c>
      <c r="B270" s="5">
        <v>2016</v>
      </c>
      <c r="C270" s="7">
        <v>256</v>
      </c>
      <c r="D270" s="4" t="s">
        <v>28</v>
      </c>
      <c r="E270" s="9">
        <v>0.9</v>
      </c>
    </row>
    <row r="271" spans="1:5">
      <c r="C271" s="11"/>
      <c r="D271" s="10"/>
      <c r="E271" s="9">
        <v>1.6</v>
      </c>
    </row>
    <row r="272" spans="1:5">
      <c r="A272" s="4" t="s">
        <v>156</v>
      </c>
      <c r="B272" s="5">
        <v>1996</v>
      </c>
      <c r="C272" s="7">
        <v>257</v>
      </c>
      <c r="D272" s="4" t="s">
        <v>24</v>
      </c>
      <c r="E272" s="9">
        <v>2</v>
      </c>
    </row>
    <row r="273" spans="1:5">
      <c r="A273" s="11"/>
      <c r="C273" s="11"/>
      <c r="D273" s="10"/>
      <c r="E273" s="9">
        <v>4</v>
      </c>
    </row>
    <row r="274" spans="1:5">
      <c r="A274" s="11"/>
      <c r="D274" s="10"/>
      <c r="E274" s="9">
        <v>6</v>
      </c>
    </row>
    <row r="275" spans="1:5">
      <c r="A275" s="11"/>
      <c r="C275" s="11"/>
      <c r="D275" s="10"/>
      <c r="E275" s="9">
        <v>8</v>
      </c>
    </row>
    <row r="276" spans="1:5" ht="28">
      <c r="A276" s="4" t="s">
        <v>157</v>
      </c>
      <c r="B276" s="5">
        <v>2016</v>
      </c>
      <c r="C276" s="7">
        <v>258</v>
      </c>
      <c r="D276" s="4" t="s">
        <v>164</v>
      </c>
      <c r="E276" s="9">
        <v>3</v>
      </c>
    </row>
    <row r="277" spans="1:5">
      <c r="A277" s="4" t="s">
        <v>158</v>
      </c>
      <c r="B277" s="5">
        <v>2008</v>
      </c>
      <c r="C277" s="7">
        <v>259</v>
      </c>
      <c r="D277" s="4" t="s">
        <v>53</v>
      </c>
      <c r="E277" s="9">
        <v>2</v>
      </c>
    </row>
    <row r="278" spans="1:5">
      <c r="A278" s="11"/>
      <c r="C278" s="11"/>
      <c r="D278" s="10"/>
      <c r="E278" s="9">
        <v>4</v>
      </c>
    </row>
    <row r="279" spans="1:5">
      <c r="A279" s="11"/>
      <c r="C279" s="11"/>
      <c r="D279" s="10"/>
      <c r="E279" s="9">
        <v>6</v>
      </c>
    </row>
    <row r="280" spans="1:5">
      <c r="A280" s="11"/>
      <c r="D280" s="10"/>
      <c r="E280" s="9">
        <v>8</v>
      </c>
    </row>
    <row r="281" spans="1:5">
      <c r="A281" s="11"/>
      <c r="C281" s="11"/>
      <c r="D281" s="10"/>
      <c r="E281" s="9">
        <v>10</v>
      </c>
    </row>
    <row r="282" spans="1:5">
      <c r="A282" s="11"/>
      <c r="C282" s="11"/>
      <c r="D282" s="10"/>
      <c r="E282" s="9">
        <v>12</v>
      </c>
    </row>
    <row r="283" spans="1:5">
      <c r="A283" s="4" t="s">
        <v>159</v>
      </c>
      <c r="B283" s="5">
        <v>2009</v>
      </c>
      <c r="C283" s="7">
        <v>260</v>
      </c>
      <c r="D283" s="4" t="s">
        <v>24</v>
      </c>
      <c r="E283" s="9">
        <v>3.5</v>
      </c>
    </row>
    <row r="284" spans="1:5">
      <c r="A284" s="11"/>
      <c r="C284" s="11"/>
      <c r="D284" s="10"/>
      <c r="E284" s="9">
        <v>6</v>
      </c>
    </row>
    <row r="285" spans="1:5">
      <c r="A285" s="4" t="s">
        <v>160</v>
      </c>
      <c r="B285" s="5">
        <v>2004</v>
      </c>
      <c r="C285" s="7">
        <v>261</v>
      </c>
      <c r="D285" s="4" t="s">
        <v>24</v>
      </c>
      <c r="E285" s="9">
        <v>7</v>
      </c>
    </row>
    <row r="286" spans="1:5" ht="28">
      <c r="A286" s="4" t="s">
        <v>161</v>
      </c>
      <c r="B286" s="5">
        <v>2008</v>
      </c>
      <c r="C286" s="7">
        <v>262</v>
      </c>
      <c r="D286" s="4" t="s">
        <v>29</v>
      </c>
      <c r="E286" s="9">
        <v>-7</v>
      </c>
    </row>
    <row r="287" spans="1:5">
      <c r="C287" s="11"/>
      <c r="D287" s="10"/>
      <c r="E287" s="9">
        <v>-2</v>
      </c>
    </row>
    <row r="288" spans="1:5">
      <c r="D288" s="10"/>
      <c r="E288" s="9">
        <v>2</v>
      </c>
    </row>
    <row r="289" spans="1:5">
      <c r="A289" s="11"/>
      <c r="C289" s="11"/>
      <c r="D289" s="10"/>
      <c r="E289" s="9">
        <v>3</v>
      </c>
    </row>
    <row r="290" spans="1:5">
      <c r="A290" s="4" t="s">
        <v>162</v>
      </c>
      <c r="B290" s="5">
        <v>2004</v>
      </c>
      <c r="C290" s="7">
        <v>263</v>
      </c>
      <c r="D290" s="4" t="s">
        <v>24</v>
      </c>
      <c r="E290" s="9">
        <v>7</v>
      </c>
    </row>
    <row r="291" spans="1:5">
      <c r="A291" s="11"/>
      <c r="C291" s="11"/>
    </row>
    <row r="292" spans="1:5">
      <c r="A292" s="11"/>
      <c r="C292" s="11"/>
    </row>
    <row r="293" spans="1:5">
      <c r="A293" s="11"/>
      <c r="C293" s="11"/>
    </row>
    <row r="295" spans="1:5">
      <c r="C295" s="11"/>
    </row>
    <row r="296" spans="1:5">
      <c r="C296" s="11"/>
    </row>
    <row r="299" spans="1:5">
      <c r="A299" s="11"/>
    </row>
    <row r="346" spans="1:1">
      <c r="A346" s="8"/>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378"/>
  <sheetViews>
    <sheetView tabSelected="1" zoomScale="121" zoomScaleNormal="121" workbookViewId="0"/>
  </sheetViews>
  <sheetFormatPr baseColWidth="10" defaultRowHeight="16"/>
  <sheetData>
    <row r="1" spans="1:7" ht="18">
      <c r="A1" s="1" t="s">
        <v>0</v>
      </c>
      <c r="B1" s="1" t="s">
        <v>1</v>
      </c>
      <c r="C1" s="1" t="s">
        <v>2</v>
      </c>
      <c r="D1" s="1" t="s">
        <v>3</v>
      </c>
      <c r="E1" s="13" t="s">
        <v>722</v>
      </c>
      <c r="F1" s="1" t="s">
        <v>721</v>
      </c>
      <c r="G1" s="1" t="s">
        <v>723</v>
      </c>
    </row>
    <row r="2" spans="1:7">
      <c r="A2" s="4" t="s">
        <v>6</v>
      </c>
      <c r="B2" s="5">
        <v>2013</v>
      </c>
      <c r="C2" s="7">
        <v>109</v>
      </c>
      <c r="D2" s="4" t="s">
        <v>24</v>
      </c>
      <c r="E2" s="9">
        <v>753</v>
      </c>
      <c r="F2">
        <v>446</v>
      </c>
      <c r="G2">
        <f>E2-F2</f>
        <v>307</v>
      </c>
    </row>
    <row r="3" spans="1:7">
      <c r="C3" s="11"/>
      <c r="D3" s="10"/>
      <c r="E3" s="9">
        <v>786</v>
      </c>
      <c r="F3">
        <v>474</v>
      </c>
      <c r="G3">
        <f t="shared" ref="G3:G66" si="0">E3-F3</f>
        <v>312</v>
      </c>
    </row>
    <row r="4" spans="1:7" ht="28">
      <c r="A4" s="4" t="s">
        <v>7</v>
      </c>
      <c r="B4" s="5">
        <v>2013</v>
      </c>
      <c r="C4" s="7">
        <v>111</v>
      </c>
      <c r="D4" s="4" t="s">
        <v>24</v>
      </c>
      <c r="E4" s="9">
        <v>800</v>
      </c>
      <c r="F4">
        <v>434</v>
      </c>
      <c r="G4">
        <f t="shared" si="0"/>
        <v>366</v>
      </c>
    </row>
    <row r="5" spans="1:7">
      <c r="A5" s="4" t="s">
        <v>168</v>
      </c>
      <c r="B5" s="5">
        <v>2010</v>
      </c>
      <c r="C5" s="7">
        <v>264</v>
      </c>
      <c r="D5" s="4" t="s">
        <v>24</v>
      </c>
      <c r="E5" s="9">
        <v>599</v>
      </c>
      <c r="F5">
        <v>436</v>
      </c>
      <c r="G5">
        <f t="shared" si="0"/>
        <v>163</v>
      </c>
    </row>
    <row r="6" spans="1:7">
      <c r="A6" s="11"/>
      <c r="C6" s="11"/>
      <c r="D6" s="10"/>
      <c r="E6" s="9">
        <v>654</v>
      </c>
      <c r="F6">
        <v>491</v>
      </c>
      <c r="G6">
        <f t="shared" si="0"/>
        <v>163</v>
      </c>
    </row>
    <row r="7" spans="1:7">
      <c r="A7" s="11"/>
      <c r="D7" s="10"/>
      <c r="E7" s="9">
        <v>673</v>
      </c>
      <c r="F7">
        <v>468</v>
      </c>
      <c r="G7">
        <f t="shared" si="0"/>
        <v>205</v>
      </c>
    </row>
    <row r="8" spans="1:7">
      <c r="A8" s="11"/>
      <c r="C8" s="11"/>
      <c r="D8" s="10"/>
      <c r="E8" s="9">
        <v>876</v>
      </c>
      <c r="F8">
        <v>491</v>
      </c>
      <c r="G8">
        <f t="shared" si="0"/>
        <v>385</v>
      </c>
    </row>
    <row r="9" spans="1:7">
      <c r="A9" s="11"/>
      <c r="C9" s="11"/>
      <c r="D9" s="10"/>
      <c r="E9" s="9">
        <v>882</v>
      </c>
      <c r="F9">
        <v>436</v>
      </c>
      <c r="G9">
        <f t="shared" si="0"/>
        <v>446</v>
      </c>
    </row>
    <row r="10" spans="1:7">
      <c r="A10" s="11"/>
      <c r="C10" s="11"/>
      <c r="D10" s="10"/>
      <c r="E10" s="9">
        <v>998</v>
      </c>
      <c r="F10">
        <v>468</v>
      </c>
      <c r="G10">
        <f t="shared" si="0"/>
        <v>530</v>
      </c>
    </row>
    <row r="11" spans="1:7">
      <c r="A11" s="4" t="s">
        <v>169</v>
      </c>
      <c r="B11" s="5">
        <v>2013</v>
      </c>
      <c r="C11" s="7">
        <v>265</v>
      </c>
      <c r="D11" s="4" t="s">
        <v>27</v>
      </c>
      <c r="E11" s="9">
        <v>880</v>
      </c>
      <c r="F11">
        <v>441</v>
      </c>
      <c r="G11">
        <f t="shared" si="0"/>
        <v>439</v>
      </c>
    </row>
    <row r="12" spans="1:7">
      <c r="A12" s="4" t="s">
        <v>169</v>
      </c>
      <c r="B12" s="5">
        <v>2014</v>
      </c>
      <c r="C12" s="7">
        <v>266</v>
      </c>
      <c r="D12" s="4" t="s">
        <v>27</v>
      </c>
      <c r="E12" s="9">
        <v>1087</v>
      </c>
      <c r="F12">
        <v>400</v>
      </c>
      <c r="G12">
        <f t="shared" si="0"/>
        <v>687</v>
      </c>
    </row>
    <row r="13" spans="1:7">
      <c r="A13" s="4" t="s">
        <v>8</v>
      </c>
      <c r="B13" s="5">
        <v>2011</v>
      </c>
      <c r="C13" s="7">
        <v>112</v>
      </c>
      <c r="D13" s="4" t="s">
        <v>24</v>
      </c>
      <c r="E13" s="9">
        <v>861</v>
      </c>
      <c r="F13">
        <v>487</v>
      </c>
      <c r="G13">
        <f t="shared" si="0"/>
        <v>374</v>
      </c>
    </row>
    <row r="14" spans="1:7">
      <c r="A14" s="11"/>
      <c r="C14" s="11"/>
      <c r="D14" s="10"/>
      <c r="E14" s="9">
        <v>926</v>
      </c>
      <c r="F14">
        <v>546</v>
      </c>
      <c r="G14">
        <f t="shared" si="0"/>
        <v>380</v>
      </c>
    </row>
    <row r="15" spans="1:7">
      <c r="C15" s="11"/>
      <c r="D15" s="10"/>
      <c r="E15" s="9">
        <v>950</v>
      </c>
      <c r="F15">
        <v>493</v>
      </c>
      <c r="G15">
        <f t="shared" si="0"/>
        <v>457</v>
      </c>
    </row>
    <row r="16" spans="1:7">
      <c r="D16" s="10"/>
      <c r="E16" s="9">
        <v>1006</v>
      </c>
      <c r="F16">
        <v>540</v>
      </c>
      <c r="G16">
        <f t="shared" si="0"/>
        <v>466</v>
      </c>
    </row>
    <row r="17" spans="1:7">
      <c r="A17" s="4" t="s">
        <v>9</v>
      </c>
      <c r="B17" s="5">
        <v>2008</v>
      </c>
      <c r="C17" s="7">
        <v>114</v>
      </c>
      <c r="D17" s="4" t="s">
        <v>26</v>
      </c>
      <c r="E17" s="9">
        <v>613</v>
      </c>
      <c r="F17">
        <v>380</v>
      </c>
      <c r="G17">
        <f t="shared" si="0"/>
        <v>233</v>
      </c>
    </row>
    <row r="18" spans="1:7">
      <c r="D18" s="10"/>
      <c r="E18" s="9">
        <v>1190</v>
      </c>
      <c r="F18">
        <v>380</v>
      </c>
      <c r="G18">
        <f t="shared" si="0"/>
        <v>810</v>
      </c>
    </row>
    <row r="19" spans="1:7">
      <c r="A19" s="4" t="s">
        <v>10</v>
      </c>
      <c r="B19" s="5">
        <v>2016</v>
      </c>
      <c r="C19" s="7">
        <v>115</v>
      </c>
      <c r="D19" s="4" t="s">
        <v>24</v>
      </c>
      <c r="E19" s="9">
        <v>990</v>
      </c>
      <c r="F19">
        <v>460</v>
      </c>
      <c r="G19">
        <f t="shared" si="0"/>
        <v>530</v>
      </c>
    </row>
    <row r="20" spans="1:7">
      <c r="D20" s="10"/>
      <c r="E20" s="9">
        <v>1000</v>
      </c>
      <c r="F20">
        <v>475</v>
      </c>
      <c r="G20">
        <f t="shared" si="0"/>
        <v>525</v>
      </c>
    </row>
    <row r="21" spans="1:7">
      <c r="A21" s="4" t="s">
        <v>11</v>
      </c>
      <c r="B21" s="5">
        <v>2015</v>
      </c>
      <c r="C21" s="7">
        <v>116</v>
      </c>
      <c r="D21" s="4" t="s">
        <v>24</v>
      </c>
      <c r="E21" s="9">
        <v>1056</v>
      </c>
      <c r="F21">
        <v>420</v>
      </c>
      <c r="G21">
        <f t="shared" si="0"/>
        <v>636</v>
      </c>
    </row>
    <row r="22" spans="1:7">
      <c r="C22" s="11"/>
      <c r="D22" s="10"/>
      <c r="E22" s="9">
        <v>1191</v>
      </c>
      <c r="F22">
        <v>474</v>
      </c>
      <c r="G22">
        <f t="shared" si="0"/>
        <v>717</v>
      </c>
    </row>
    <row r="23" spans="1:7">
      <c r="C23" s="11"/>
      <c r="D23" s="10"/>
      <c r="E23" s="9">
        <v>1325</v>
      </c>
      <c r="F23">
        <v>527</v>
      </c>
      <c r="G23">
        <f t="shared" si="0"/>
        <v>798</v>
      </c>
    </row>
    <row r="24" spans="1:7">
      <c r="A24" s="11"/>
      <c r="C24" s="11"/>
      <c r="D24" s="10"/>
      <c r="E24" s="9">
        <v>1746</v>
      </c>
      <c r="F24">
        <v>420</v>
      </c>
      <c r="G24">
        <f t="shared" si="0"/>
        <v>1326</v>
      </c>
    </row>
    <row r="25" spans="1:7">
      <c r="A25" s="11"/>
      <c r="C25" s="11"/>
      <c r="D25" s="10"/>
      <c r="E25" s="9">
        <v>1968</v>
      </c>
      <c r="F25">
        <v>474</v>
      </c>
      <c r="G25">
        <f t="shared" si="0"/>
        <v>1494</v>
      </c>
    </row>
    <row r="26" spans="1:7">
      <c r="A26" s="11"/>
      <c r="D26" s="10"/>
      <c r="E26" s="9">
        <v>2189</v>
      </c>
      <c r="F26">
        <v>527</v>
      </c>
      <c r="G26">
        <f t="shared" si="0"/>
        <v>1662</v>
      </c>
    </row>
    <row r="27" spans="1:7">
      <c r="A27" s="4" t="s">
        <v>15</v>
      </c>
      <c r="B27" s="5">
        <v>2015</v>
      </c>
      <c r="C27" s="7">
        <v>120</v>
      </c>
      <c r="D27" s="4" t="s">
        <v>27</v>
      </c>
      <c r="E27" s="9">
        <v>608</v>
      </c>
      <c r="F27">
        <v>387</v>
      </c>
      <c r="G27">
        <f t="shared" si="0"/>
        <v>221</v>
      </c>
    </row>
    <row r="28" spans="1:7">
      <c r="A28" s="11"/>
      <c r="C28" s="11"/>
      <c r="D28" s="10"/>
      <c r="E28" s="9">
        <v>970</v>
      </c>
      <c r="F28">
        <v>387</v>
      </c>
      <c r="G28">
        <f t="shared" si="0"/>
        <v>583</v>
      </c>
    </row>
    <row r="29" spans="1:7">
      <c r="A29" s="4" t="s">
        <v>18</v>
      </c>
      <c r="B29" s="5">
        <v>2013</v>
      </c>
      <c r="C29" s="7">
        <v>267</v>
      </c>
      <c r="D29" s="4" t="s">
        <v>27</v>
      </c>
      <c r="E29" s="9">
        <v>796</v>
      </c>
      <c r="F29">
        <v>305</v>
      </c>
      <c r="G29">
        <f t="shared" si="0"/>
        <v>491</v>
      </c>
    </row>
    <row r="30" spans="1:7">
      <c r="A30" s="11"/>
      <c r="D30" s="10"/>
      <c r="E30" s="9">
        <v>2123</v>
      </c>
      <c r="F30">
        <v>305</v>
      </c>
      <c r="G30">
        <f t="shared" si="0"/>
        <v>1818</v>
      </c>
    </row>
    <row r="31" spans="1:7">
      <c r="A31" s="11"/>
      <c r="C31" s="11"/>
      <c r="D31" s="10"/>
      <c r="E31" s="9">
        <v>3471</v>
      </c>
      <c r="F31">
        <v>533</v>
      </c>
      <c r="G31">
        <f t="shared" si="0"/>
        <v>2938</v>
      </c>
    </row>
    <row r="32" spans="1:7">
      <c r="C32" s="11"/>
      <c r="D32" s="10"/>
      <c r="E32" s="9">
        <v>5438</v>
      </c>
      <c r="F32">
        <v>533</v>
      </c>
      <c r="G32">
        <f t="shared" si="0"/>
        <v>4905</v>
      </c>
    </row>
    <row r="33" spans="1:7">
      <c r="A33" s="4" t="s">
        <v>18</v>
      </c>
      <c r="B33" s="5">
        <v>2016</v>
      </c>
      <c r="C33" s="7">
        <v>124</v>
      </c>
      <c r="D33" s="4" t="s">
        <v>27</v>
      </c>
      <c r="E33" s="9">
        <v>608</v>
      </c>
      <c r="F33">
        <v>284</v>
      </c>
      <c r="G33">
        <f t="shared" si="0"/>
        <v>324</v>
      </c>
    </row>
    <row r="34" spans="1:7">
      <c r="A34" s="11"/>
      <c r="C34" s="11"/>
      <c r="D34" s="10"/>
      <c r="E34" s="9">
        <v>745</v>
      </c>
      <c r="F34">
        <v>284</v>
      </c>
      <c r="G34">
        <f t="shared" si="0"/>
        <v>461</v>
      </c>
    </row>
    <row r="35" spans="1:7">
      <c r="A35" s="11"/>
      <c r="C35" s="11"/>
      <c r="D35" s="10"/>
      <c r="E35" s="9">
        <v>1673</v>
      </c>
      <c r="F35">
        <v>284</v>
      </c>
      <c r="G35">
        <f t="shared" si="0"/>
        <v>1389</v>
      </c>
    </row>
    <row r="36" spans="1:7">
      <c r="A36" s="11"/>
      <c r="D36" s="10"/>
      <c r="E36" s="9">
        <v>1685</v>
      </c>
      <c r="F36">
        <v>284</v>
      </c>
      <c r="G36">
        <f t="shared" si="0"/>
        <v>1401</v>
      </c>
    </row>
    <row r="37" spans="1:7">
      <c r="A37" s="11"/>
      <c r="C37" s="11"/>
      <c r="D37" s="10"/>
      <c r="E37" s="9">
        <v>1767</v>
      </c>
      <c r="F37">
        <v>284</v>
      </c>
      <c r="G37">
        <f t="shared" si="0"/>
        <v>1483</v>
      </c>
    </row>
    <row r="38" spans="1:7">
      <c r="A38" s="11"/>
      <c r="C38" s="11"/>
      <c r="D38" s="10"/>
      <c r="E38" s="9">
        <v>2113</v>
      </c>
      <c r="F38">
        <v>284</v>
      </c>
      <c r="G38">
        <f t="shared" si="0"/>
        <v>1829</v>
      </c>
    </row>
    <row r="39" spans="1:7" ht="28">
      <c r="A39" s="4" t="s">
        <v>170</v>
      </c>
      <c r="B39" s="5">
        <v>2013</v>
      </c>
      <c r="C39" s="7">
        <v>268</v>
      </c>
      <c r="D39" s="4" t="s">
        <v>171</v>
      </c>
      <c r="E39" s="9">
        <v>1800</v>
      </c>
      <c r="F39">
        <v>400</v>
      </c>
      <c r="G39">
        <f t="shared" si="0"/>
        <v>1400</v>
      </c>
    </row>
    <row r="40" spans="1:7">
      <c r="A40" s="11"/>
      <c r="C40" s="11"/>
      <c r="D40" s="12"/>
      <c r="E40" s="9">
        <v>4000</v>
      </c>
      <c r="F40">
        <v>400</v>
      </c>
      <c r="G40">
        <f t="shared" si="0"/>
        <v>3600</v>
      </c>
    </row>
    <row r="41" spans="1:7" ht="28">
      <c r="A41" s="4" t="s">
        <v>21</v>
      </c>
      <c r="B41" s="5">
        <v>2016</v>
      </c>
      <c r="C41" s="7">
        <v>127</v>
      </c>
      <c r="D41" s="4" t="s">
        <v>28</v>
      </c>
      <c r="E41" s="9">
        <v>1307.2</v>
      </c>
      <c r="F41">
        <v>502</v>
      </c>
      <c r="G41">
        <f t="shared" si="0"/>
        <v>805.2</v>
      </c>
    </row>
    <row r="42" spans="1:7">
      <c r="C42" s="11"/>
      <c r="D42" s="10"/>
      <c r="E42" s="9">
        <v>1401.9</v>
      </c>
      <c r="F42">
        <v>491</v>
      </c>
      <c r="G42">
        <f t="shared" si="0"/>
        <v>910.90000000000009</v>
      </c>
    </row>
    <row r="43" spans="1:7">
      <c r="A43" s="4" t="s">
        <v>22</v>
      </c>
      <c r="B43" s="5">
        <v>2014</v>
      </c>
      <c r="C43" s="7">
        <v>128</v>
      </c>
      <c r="D43" s="4" t="s">
        <v>24</v>
      </c>
      <c r="E43" s="9">
        <v>604</v>
      </c>
      <c r="F43">
        <v>324</v>
      </c>
      <c r="G43">
        <f t="shared" si="0"/>
        <v>280</v>
      </c>
    </row>
    <row r="44" spans="1:7">
      <c r="D44" s="10"/>
      <c r="E44" s="9">
        <v>2553</v>
      </c>
      <c r="F44">
        <v>477</v>
      </c>
      <c r="G44">
        <f t="shared" si="0"/>
        <v>2076</v>
      </c>
    </row>
    <row r="45" spans="1:7">
      <c r="A45" s="4" t="s">
        <v>172</v>
      </c>
      <c r="B45" s="5">
        <v>2011</v>
      </c>
      <c r="C45" s="7">
        <v>269</v>
      </c>
      <c r="D45" s="4" t="s">
        <v>24</v>
      </c>
      <c r="E45" s="9">
        <v>614</v>
      </c>
      <c r="F45">
        <v>350</v>
      </c>
      <c r="G45">
        <f t="shared" si="0"/>
        <v>264</v>
      </c>
    </row>
    <row r="46" spans="1:7">
      <c r="A46" s="11"/>
      <c r="C46" s="11"/>
      <c r="D46" s="10"/>
      <c r="E46" s="9">
        <v>801</v>
      </c>
      <c r="F46">
        <v>350</v>
      </c>
      <c r="G46">
        <f t="shared" si="0"/>
        <v>451</v>
      </c>
    </row>
    <row r="47" spans="1:7">
      <c r="A47" s="11"/>
      <c r="D47" s="10"/>
      <c r="E47" s="9">
        <v>1134</v>
      </c>
      <c r="F47">
        <v>350</v>
      </c>
      <c r="G47">
        <f t="shared" si="0"/>
        <v>784</v>
      </c>
    </row>
    <row r="48" spans="1:7">
      <c r="A48" s="11"/>
      <c r="C48" s="11"/>
      <c r="D48" s="10"/>
      <c r="E48" s="9">
        <v>1441</v>
      </c>
      <c r="F48">
        <v>350</v>
      </c>
      <c r="G48">
        <f t="shared" si="0"/>
        <v>1091</v>
      </c>
    </row>
    <row r="49" spans="1:7">
      <c r="A49" s="4" t="s">
        <v>30</v>
      </c>
      <c r="B49" s="5">
        <v>2013</v>
      </c>
      <c r="C49" s="7">
        <v>130</v>
      </c>
      <c r="D49" s="4" t="s">
        <v>24</v>
      </c>
      <c r="E49" s="9">
        <v>655</v>
      </c>
      <c r="F49">
        <v>421</v>
      </c>
      <c r="G49">
        <f t="shared" si="0"/>
        <v>234</v>
      </c>
    </row>
    <row r="50" spans="1:7">
      <c r="A50" s="11"/>
      <c r="C50" s="11"/>
      <c r="D50" s="10"/>
      <c r="E50" s="9">
        <v>663</v>
      </c>
      <c r="F50">
        <v>499</v>
      </c>
      <c r="G50">
        <f t="shared" si="0"/>
        <v>164</v>
      </c>
    </row>
    <row r="51" spans="1:7">
      <c r="A51" s="11"/>
      <c r="C51" s="11"/>
      <c r="D51" s="10"/>
      <c r="E51" s="9">
        <v>699</v>
      </c>
      <c r="F51">
        <v>474</v>
      </c>
      <c r="G51">
        <f t="shared" si="0"/>
        <v>225</v>
      </c>
    </row>
    <row r="52" spans="1:7">
      <c r="A52" s="11"/>
      <c r="C52" s="11"/>
      <c r="D52" s="10"/>
      <c r="E52" s="9">
        <v>759</v>
      </c>
      <c r="F52">
        <v>521</v>
      </c>
      <c r="G52">
        <f t="shared" si="0"/>
        <v>238</v>
      </c>
    </row>
    <row r="53" spans="1:7">
      <c r="A53" s="4" t="s">
        <v>33</v>
      </c>
      <c r="B53" s="5">
        <v>2013</v>
      </c>
      <c r="C53" s="7">
        <v>270</v>
      </c>
      <c r="D53" s="4" t="s">
        <v>26</v>
      </c>
      <c r="E53" s="9">
        <v>626</v>
      </c>
      <c r="F53">
        <v>385</v>
      </c>
      <c r="G53">
        <f t="shared" si="0"/>
        <v>241</v>
      </c>
    </row>
    <row r="54" spans="1:7">
      <c r="A54" s="11"/>
      <c r="C54" s="11"/>
      <c r="D54" s="10"/>
      <c r="E54" s="9">
        <v>878</v>
      </c>
      <c r="F54">
        <v>380</v>
      </c>
      <c r="G54">
        <f t="shared" si="0"/>
        <v>498</v>
      </c>
    </row>
    <row r="55" spans="1:7">
      <c r="C55" s="11"/>
      <c r="D55" s="10"/>
      <c r="E55" s="9">
        <v>1532</v>
      </c>
      <c r="F55">
        <v>380</v>
      </c>
      <c r="G55">
        <f t="shared" si="0"/>
        <v>1152</v>
      </c>
    </row>
    <row r="56" spans="1:7">
      <c r="A56" s="11"/>
      <c r="C56" s="11"/>
      <c r="D56" s="10"/>
      <c r="E56" s="9">
        <v>2113</v>
      </c>
      <c r="F56">
        <v>380</v>
      </c>
      <c r="G56">
        <f t="shared" si="0"/>
        <v>1733</v>
      </c>
    </row>
    <row r="57" spans="1:7">
      <c r="A57" s="4" t="s">
        <v>33</v>
      </c>
      <c r="B57" s="5">
        <v>2013</v>
      </c>
      <c r="C57" s="7">
        <v>271</v>
      </c>
      <c r="D57" s="4" t="s">
        <v>24</v>
      </c>
      <c r="E57" s="9">
        <v>700</v>
      </c>
      <c r="F57">
        <v>400</v>
      </c>
      <c r="G57">
        <f t="shared" si="0"/>
        <v>300</v>
      </c>
    </row>
    <row r="58" spans="1:7">
      <c r="A58" s="4" t="s">
        <v>33</v>
      </c>
      <c r="B58" s="5">
        <v>2014</v>
      </c>
      <c r="C58" s="7">
        <v>133</v>
      </c>
      <c r="D58" s="4" t="s">
        <v>24</v>
      </c>
      <c r="E58" s="9">
        <v>711</v>
      </c>
      <c r="F58">
        <v>379</v>
      </c>
      <c r="G58">
        <f t="shared" si="0"/>
        <v>332</v>
      </c>
    </row>
    <row r="59" spans="1:7">
      <c r="A59" s="11"/>
      <c r="D59" s="10"/>
      <c r="E59" s="9">
        <v>726</v>
      </c>
      <c r="F59">
        <v>405</v>
      </c>
      <c r="G59">
        <f t="shared" si="0"/>
        <v>321</v>
      </c>
    </row>
    <row r="60" spans="1:7">
      <c r="A60" s="11"/>
      <c r="C60" s="11"/>
      <c r="D60" s="10"/>
      <c r="E60" s="9">
        <v>1105</v>
      </c>
      <c r="F60">
        <v>405</v>
      </c>
      <c r="G60">
        <f t="shared" si="0"/>
        <v>700</v>
      </c>
    </row>
    <row r="61" spans="1:7">
      <c r="C61" s="11"/>
      <c r="D61" s="10"/>
      <c r="E61" s="9">
        <v>1108</v>
      </c>
      <c r="F61">
        <v>379</v>
      </c>
      <c r="G61">
        <f t="shared" si="0"/>
        <v>729</v>
      </c>
    </row>
    <row r="62" spans="1:7">
      <c r="A62" s="4" t="s">
        <v>33</v>
      </c>
      <c r="B62" s="5">
        <v>2014</v>
      </c>
      <c r="C62" s="7">
        <v>272</v>
      </c>
      <c r="D62" s="4" t="s">
        <v>26</v>
      </c>
      <c r="E62" s="9">
        <v>543</v>
      </c>
      <c r="F62">
        <v>390</v>
      </c>
      <c r="G62">
        <f t="shared" si="0"/>
        <v>153</v>
      </c>
    </row>
    <row r="63" spans="1:7">
      <c r="A63" s="11"/>
      <c r="C63" s="11"/>
      <c r="D63" s="10"/>
      <c r="E63" s="9">
        <v>691</v>
      </c>
      <c r="F63">
        <v>380</v>
      </c>
      <c r="G63">
        <f t="shared" si="0"/>
        <v>311</v>
      </c>
    </row>
    <row r="64" spans="1:7">
      <c r="A64" s="11"/>
      <c r="C64" s="11"/>
      <c r="D64" s="10"/>
      <c r="E64" s="9">
        <v>987</v>
      </c>
      <c r="F64">
        <v>380</v>
      </c>
      <c r="G64">
        <f t="shared" si="0"/>
        <v>607</v>
      </c>
    </row>
    <row r="65" spans="1:7">
      <c r="A65" s="11"/>
      <c r="D65" s="10"/>
      <c r="E65" s="9">
        <v>2073</v>
      </c>
      <c r="F65">
        <v>380</v>
      </c>
      <c r="G65">
        <f t="shared" si="0"/>
        <v>1693</v>
      </c>
    </row>
    <row r="66" spans="1:7" ht="28">
      <c r="A66" s="4" t="s">
        <v>33</v>
      </c>
      <c r="B66" s="5">
        <v>2016</v>
      </c>
      <c r="C66" s="7">
        <v>134</v>
      </c>
      <c r="D66" s="4" t="s">
        <v>49</v>
      </c>
      <c r="E66" s="9">
        <v>1000</v>
      </c>
      <c r="F66">
        <v>386</v>
      </c>
      <c r="G66">
        <f t="shared" si="0"/>
        <v>614</v>
      </c>
    </row>
    <row r="67" spans="1:7" ht="28">
      <c r="A67" s="4" t="s">
        <v>173</v>
      </c>
      <c r="B67" s="5">
        <v>2013</v>
      </c>
      <c r="C67" s="7">
        <v>273</v>
      </c>
      <c r="D67" s="4" t="s">
        <v>27</v>
      </c>
      <c r="E67" s="9">
        <v>860</v>
      </c>
      <c r="F67">
        <v>451</v>
      </c>
      <c r="G67">
        <f t="shared" ref="G67:G130" si="1">E67-F67</f>
        <v>409</v>
      </c>
    </row>
    <row r="68" spans="1:7">
      <c r="A68" s="4" t="s">
        <v>174</v>
      </c>
      <c r="B68" s="5">
        <v>2011</v>
      </c>
      <c r="C68" s="7">
        <v>274</v>
      </c>
      <c r="D68" s="4" t="s">
        <v>27</v>
      </c>
      <c r="E68" s="9">
        <v>607</v>
      </c>
      <c r="F68">
        <v>444</v>
      </c>
      <c r="G68">
        <f t="shared" si="1"/>
        <v>163</v>
      </c>
    </row>
    <row r="69" spans="1:7">
      <c r="A69" s="11"/>
      <c r="C69" s="11"/>
      <c r="D69" s="10"/>
      <c r="E69" s="9">
        <v>630</v>
      </c>
      <c r="F69">
        <v>451</v>
      </c>
      <c r="G69">
        <f t="shared" si="1"/>
        <v>179</v>
      </c>
    </row>
    <row r="70" spans="1:7">
      <c r="A70" s="11"/>
      <c r="C70" s="11"/>
      <c r="D70" s="10"/>
      <c r="E70" s="9">
        <v>925</v>
      </c>
      <c r="F70">
        <v>444</v>
      </c>
      <c r="G70">
        <f t="shared" si="1"/>
        <v>481</v>
      </c>
    </row>
    <row r="71" spans="1:7">
      <c r="A71" s="11"/>
      <c r="C71" s="11"/>
      <c r="D71" s="10"/>
      <c r="E71" s="9">
        <v>949</v>
      </c>
      <c r="F71">
        <v>451</v>
      </c>
      <c r="G71">
        <f t="shared" si="1"/>
        <v>498</v>
      </c>
    </row>
    <row r="72" spans="1:7">
      <c r="A72" s="4" t="s">
        <v>175</v>
      </c>
      <c r="B72" s="5">
        <v>2013</v>
      </c>
      <c r="C72" s="7">
        <v>275</v>
      </c>
      <c r="D72" s="4" t="s">
        <v>50</v>
      </c>
      <c r="E72" s="9">
        <v>750</v>
      </c>
      <c r="F72">
        <v>410</v>
      </c>
      <c r="G72">
        <f t="shared" si="1"/>
        <v>340</v>
      </c>
    </row>
    <row r="73" spans="1:7">
      <c r="C73" s="11"/>
      <c r="D73" s="10"/>
      <c r="E73" s="9">
        <v>1200</v>
      </c>
      <c r="F73">
        <v>410</v>
      </c>
      <c r="G73">
        <f t="shared" si="1"/>
        <v>790</v>
      </c>
    </row>
    <row r="74" spans="1:7">
      <c r="A74" s="4" t="s">
        <v>35</v>
      </c>
      <c r="B74" s="5">
        <v>2013</v>
      </c>
      <c r="C74" s="7">
        <v>137</v>
      </c>
      <c r="D74" s="4" t="s">
        <v>24</v>
      </c>
      <c r="E74" s="9">
        <v>841</v>
      </c>
      <c r="F74">
        <v>480</v>
      </c>
      <c r="G74">
        <f t="shared" si="1"/>
        <v>361</v>
      </c>
    </row>
    <row r="75" spans="1:7">
      <c r="D75" s="10"/>
      <c r="E75" s="9">
        <v>861</v>
      </c>
      <c r="F75">
        <v>480</v>
      </c>
      <c r="G75">
        <f t="shared" si="1"/>
        <v>381</v>
      </c>
    </row>
    <row r="76" spans="1:7">
      <c r="A76" s="4" t="s">
        <v>35</v>
      </c>
      <c r="B76" s="5">
        <v>2013</v>
      </c>
      <c r="C76" s="7">
        <v>136</v>
      </c>
      <c r="D76" s="4" t="s">
        <v>50</v>
      </c>
      <c r="E76" s="9">
        <v>740</v>
      </c>
      <c r="F76">
        <v>400</v>
      </c>
      <c r="G76">
        <f t="shared" si="1"/>
        <v>340</v>
      </c>
    </row>
    <row r="77" spans="1:7" ht="28">
      <c r="A77" s="4" t="s">
        <v>176</v>
      </c>
      <c r="B77" s="5">
        <v>2016</v>
      </c>
      <c r="C77" s="7">
        <v>276</v>
      </c>
      <c r="D77" s="4" t="s">
        <v>181</v>
      </c>
      <c r="E77" s="9">
        <v>1000</v>
      </c>
      <c r="F77">
        <v>457</v>
      </c>
      <c r="G77">
        <f t="shared" si="1"/>
        <v>543</v>
      </c>
    </row>
    <row r="78" spans="1:7" ht="28">
      <c r="A78" s="4" t="s">
        <v>177</v>
      </c>
      <c r="B78" s="5">
        <v>2017</v>
      </c>
      <c r="C78" s="7">
        <v>277</v>
      </c>
      <c r="D78" s="4" t="s">
        <v>182</v>
      </c>
      <c r="E78" s="9">
        <v>540</v>
      </c>
      <c r="F78">
        <v>380</v>
      </c>
      <c r="G78">
        <f t="shared" si="1"/>
        <v>160</v>
      </c>
    </row>
    <row r="79" spans="1:7">
      <c r="C79" s="11"/>
      <c r="D79" s="10"/>
      <c r="E79" s="9">
        <v>936</v>
      </c>
      <c r="F79">
        <v>380</v>
      </c>
      <c r="G79">
        <f t="shared" si="1"/>
        <v>556</v>
      </c>
    </row>
    <row r="80" spans="1:7" ht="28">
      <c r="A80" s="4" t="s">
        <v>178</v>
      </c>
      <c r="B80" s="5">
        <v>2011</v>
      </c>
      <c r="C80" s="7">
        <v>278</v>
      </c>
      <c r="D80" s="4" t="s">
        <v>24</v>
      </c>
      <c r="E80" s="9">
        <v>753</v>
      </c>
      <c r="F80">
        <v>394</v>
      </c>
      <c r="G80">
        <f t="shared" si="1"/>
        <v>359</v>
      </c>
    </row>
    <row r="81" spans="1:7">
      <c r="C81" s="11"/>
      <c r="D81" s="10"/>
      <c r="E81" s="9">
        <v>2327</v>
      </c>
      <c r="F81">
        <v>394</v>
      </c>
      <c r="G81">
        <f t="shared" si="1"/>
        <v>1933</v>
      </c>
    </row>
    <row r="82" spans="1:7" ht="28">
      <c r="A82" s="4" t="s">
        <v>179</v>
      </c>
      <c r="B82" s="5">
        <v>2013</v>
      </c>
      <c r="C82" s="7">
        <v>279</v>
      </c>
      <c r="D82" s="4" t="s">
        <v>27</v>
      </c>
      <c r="E82" s="9">
        <v>880</v>
      </c>
      <c r="F82">
        <v>440</v>
      </c>
      <c r="G82">
        <f t="shared" si="1"/>
        <v>440</v>
      </c>
    </row>
    <row r="83" spans="1:7">
      <c r="A83" s="4" t="s">
        <v>180</v>
      </c>
      <c r="B83" s="5">
        <v>2012</v>
      </c>
      <c r="C83" s="7">
        <v>280</v>
      </c>
      <c r="D83" s="4" t="s">
        <v>27</v>
      </c>
      <c r="E83" s="9">
        <v>678</v>
      </c>
      <c r="F83">
        <v>450</v>
      </c>
      <c r="G83">
        <f t="shared" si="1"/>
        <v>228</v>
      </c>
    </row>
    <row r="84" spans="1:7">
      <c r="A84" s="11"/>
      <c r="D84" s="12"/>
      <c r="E84" s="9">
        <v>875</v>
      </c>
      <c r="F84">
        <v>450</v>
      </c>
      <c r="G84">
        <f t="shared" si="1"/>
        <v>425</v>
      </c>
    </row>
    <row r="85" spans="1:7">
      <c r="A85" s="11"/>
      <c r="C85" s="11"/>
      <c r="D85" s="10"/>
      <c r="E85" s="9">
        <v>873.76</v>
      </c>
      <c r="F85">
        <v>421</v>
      </c>
      <c r="G85">
        <f t="shared" si="1"/>
        <v>452.76</v>
      </c>
    </row>
    <row r="86" spans="1:7" ht="28">
      <c r="A86" s="4" t="s">
        <v>183</v>
      </c>
      <c r="B86" s="5">
        <v>2012</v>
      </c>
      <c r="C86" s="7">
        <v>139</v>
      </c>
      <c r="D86" s="4" t="s">
        <v>51</v>
      </c>
      <c r="E86" s="9">
        <v>613</v>
      </c>
      <c r="F86">
        <v>410</v>
      </c>
      <c r="G86">
        <f t="shared" si="1"/>
        <v>203</v>
      </c>
    </row>
    <row r="87" spans="1:7">
      <c r="C87" s="11"/>
      <c r="D87" s="10"/>
      <c r="E87" s="9">
        <v>1180</v>
      </c>
      <c r="F87">
        <v>410</v>
      </c>
      <c r="G87">
        <f t="shared" si="1"/>
        <v>770</v>
      </c>
    </row>
    <row r="88" spans="1:7">
      <c r="C88" s="11"/>
      <c r="D88" s="10"/>
      <c r="E88" s="9">
        <v>1190</v>
      </c>
      <c r="F88">
        <v>410</v>
      </c>
      <c r="G88">
        <f t="shared" si="1"/>
        <v>780</v>
      </c>
    </row>
    <row r="89" spans="1:7">
      <c r="A89" s="4" t="s">
        <v>184</v>
      </c>
      <c r="B89" s="5">
        <v>2010</v>
      </c>
      <c r="C89" s="7">
        <v>281</v>
      </c>
      <c r="D89" s="4" t="s">
        <v>27</v>
      </c>
      <c r="E89" s="9">
        <v>1050</v>
      </c>
      <c r="F89">
        <v>385</v>
      </c>
      <c r="G89">
        <f t="shared" si="1"/>
        <v>665</v>
      </c>
    </row>
    <row r="90" spans="1:7" ht="28">
      <c r="A90" s="4" t="s">
        <v>185</v>
      </c>
      <c r="B90" s="5">
        <v>2012</v>
      </c>
      <c r="C90" s="7">
        <v>282</v>
      </c>
      <c r="D90" s="4" t="s">
        <v>27</v>
      </c>
      <c r="E90" s="9">
        <v>880</v>
      </c>
      <c r="F90">
        <v>440</v>
      </c>
      <c r="G90">
        <f t="shared" si="1"/>
        <v>440</v>
      </c>
    </row>
    <row r="91" spans="1:7" ht="42">
      <c r="A91" s="4" t="s">
        <v>186</v>
      </c>
      <c r="B91" s="5">
        <v>2013</v>
      </c>
      <c r="C91" s="7">
        <v>283</v>
      </c>
      <c r="D91" s="4" t="s">
        <v>26</v>
      </c>
      <c r="E91" s="9">
        <v>705</v>
      </c>
      <c r="F91">
        <v>447</v>
      </c>
      <c r="G91">
        <f t="shared" si="1"/>
        <v>258</v>
      </c>
    </row>
    <row r="92" spans="1:7">
      <c r="D92" s="10"/>
      <c r="E92" s="9">
        <v>1214</v>
      </c>
      <c r="F92">
        <v>447</v>
      </c>
      <c r="G92">
        <f t="shared" si="1"/>
        <v>767</v>
      </c>
    </row>
    <row r="93" spans="1:7" ht="28">
      <c r="A93" s="4" t="s">
        <v>187</v>
      </c>
      <c r="B93" s="5">
        <v>2012</v>
      </c>
      <c r="C93" s="7">
        <v>284</v>
      </c>
      <c r="D93" s="4" t="s">
        <v>26</v>
      </c>
      <c r="E93" s="9">
        <v>807</v>
      </c>
      <c r="F93">
        <v>401</v>
      </c>
      <c r="G93">
        <f t="shared" si="1"/>
        <v>406</v>
      </c>
    </row>
    <row r="94" spans="1:7">
      <c r="D94" s="10"/>
      <c r="E94" s="9">
        <v>1299</v>
      </c>
      <c r="F94">
        <v>401</v>
      </c>
      <c r="G94">
        <f t="shared" si="1"/>
        <v>898</v>
      </c>
    </row>
    <row r="95" spans="1:7">
      <c r="A95" s="4" t="s">
        <v>41</v>
      </c>
      <c r="B95" s="5">
        <v>2013</v>
      </c>
      <c r="C95" s="7">
        <v>147</v>
      </c>
      <c r="D95" s="4" t="s">
        <v>52</v>
      </c>
      <c r="E95" s="9">
        <v>611</v>
      </c>
      <c r="F95">
        <v>405</v>
      </c>
      <c r="G95">
        <f t="shared" si="1"/>
        <v>206</v>
      </c>
    </row>
    <row r="96" spans="1:7">
      <c r="C96" s="11"/>
      <c r="D96" s="10"/>
      <c r="E96" s="9">
        <v>1009</v>
      </c>
      <c r="F96">
        <v>405</v>
      </c>
      <c r="G96">
        <f t="shared" si="1"/>
        <v>604</v>
      </c>
    </row>
    <row r="97" spans="1:7" ht="28">
      <c r="A97" s="4" t="s">
        <v>188</v>
      </c>
      <c r="B97" s="5">
        <v>2013</v>
      </c>
      <c r="C97" s="7">
        <v>285</v>
      </c>
      <c r="D97" s="4" t="s">
        <v>24</v>
      </c>
      <c r="E97" s="9">
        <v>1311</v>
      </c>
      <c r="F97">
        <v>421</v>
      </c>
      <c r="G97">
        <f t="shared" si="1"/>
        <v>890</v>
      </c>
    </row>
    <row r="98" spans="1:7">
      <c r="A98" s="4" t="s">
        <v>189</v>
      </c>
      <c r="B98" s="5">
        <v>2013</v>
      </c>
      <c r="C98" s="7">
        <v>286</v>
      </c>
      <c r="D98" s="4" t="s">
        <v>77</v>
      </c>
      <c r="E98" s="9">
        <v>938</v>
      </c>
      <c r="F98">
        <v>483</v>
      </c>
      <c r="G98">
        <f t="shared" si="1"/>
        <v>455</v>
      </c>
    </row>
    <row r="99" spans="1:7">
      <c r="A99" s="4" t="s">
        <v>190</v>
      </c>
      <c r="B99" s="5">
        <v>2011</v>
      </c>
      <c r="C99" s="7">
        <v>287</v>
      </c>
      <c r="D99" s="4" t="s">
        <v>24</v>
      </c>
      <c r="E99" s="9">
        <v>771</v>
      </c>
      <c r="F99">
        <v>420</v>
      </c>
      <c r="G99">
        <f t="shared" si="1"/>
        <v>351</v>
      </c>
    </row>
    <row r="100" spans="1:7">
      <c r="D100" s="10"/>
      <c r="E100" s="9">
        <v>798</v>
      </c>
      <c r="F100">
        <v>420</v>
      </c>
      <c r="G100">
        <f t="shared" si="1"/>
        <v>378</v>
      </c>
    </row>
    <row r="101" spans="1:7">
      <c r="C101" s="11"/>
      <c r="D101" s="10"/>
      <c r="E101" s="9">
        <v>821</v>
      </c>
      <c r="F101">
        <v>420</v>
      </c>
      <c r="G101">
        <f t="shared" si="1"/>
        <v>401</v>
      </c>
    </row>
    <row r="102" spans="1:7">
      <c r="C102" s="11"/>
      <c r="D102" s="10"/>
      <c r="E102" s="9">
        <v>827</v>
      </c>
      <c r="F102">
        <v>420</v>
      </c>
      <c r="G102">
        <f t="shared" si="1"/>
        <v>407</v>
      </c>
    </row>
    <row r="103" spans="1:7" ht="28">
      <c r="A103" s="4" t="s">
        <v>191</v>
      </c>
      <c r="B103" s="5">
        <v>2017</v>
      </c>
      <c r="C103" s="7">
        <v>288</v>
      </c>
      <c r="D103" s="4" t="s">
        <v>24</v>
      </c>
      <c r="E103" s="9">
        <v>956</v>
      </c>
      <c r="F103">
        <v>380</v>
      </c>
      <c r="G103">
        <f t="shared" si="1"/>
        <v>576</v>
      </c>
    </row>
    <row r="104" spans="1:7">
      <c r="C104" s="11"/>
      <c r="D104" s="10"/>
      <c r="E104" s="9">
        <v>980</v>
      </c>
      <c r="F104">
        <v>384</v>
      </c>
      <c r="G104">
        <f t="shared" si="1"/>
        <v>596</v>
      </c>
    </row>
    <row r="105" spans="1:7">
      <c r="D105" s="10"/>
      <c r="E105" s="9">
        <v>1010</v>
      </c>
      <c r="F105">
        <v>418</v>
      </c>
      <c r="G105">
        <f t="shared" si="1"/>
        <v>592</v>
      </c>
    </row>
    <row r="106" spans="1:7">
      <c r="C106" s="11"/>
      <c r="D106" s="10"/>
      <c r="E106" s="9">
        <v>1091</v>
      </c>
      <c r="F106">
        <v>422</v>
      </c>
      <c r="G106">
        <f t="shared" si="1"/>
        <v>669</v>
      </c>
    </row>
    <row r="107" spans="1:7" ht="28">
      <c r="A107" s="4" t="s">
        <v>42</v>
      </c>
      <c r="B107" s="5">
        <v>2012</v>
      </c>
      <c r="C107" s="7">
        <v>289</v>
      </c>
      <c r="D107" s="4" t="s">
        <v>24</v>
      </c>
      <c r="E107" s="9">
        <v>771</v>
      </c>
      <c r="F107">
        <v>415</v>
      </c>
      <c r="G107">
        <f t="shared" si="1"/>
        <v>356</v>
      </c>
    </row>
    <row r="108" spans="1:7">
      <c r="C108" s="11"/>
      <c r="D108" s="10"/>
      <c r="E108" s="9">
        <v>798</v>
      </c>
      <c r="F108">
        <v>415</v>
      </c>
      <c r="G108">
        <f t="shared" si="1"/>
        <v>383</v>
      </c>
    </row>
    <row r="109" spans="1:7">
      <c r="C109" s="11"/>
      <c r="D109" s="10"/>
      <c r="E109" s="9">
        <v>821</v>
      </c>
      <c r="F109">
        <v>415</v>
      </c>
      <c r="G109">
        <f t="shared" si="1"/>
        <v>406</v>
      </c>
    </row>
    <row r="110" spans="1:7">
      <c r="C110" s="11"/>
      <c r="D110" s="10"/>
      <c r="E110" s="9">
        <v>827</v>
      </c>
      <c r="F110">
        <v>415</v>
      </c>
      <c r="G110">
        <f t="shared" si="1"/>
        <v>412</v>
      </c>
    </row>
    <row r="111" spans="1:7">
      <c r="A111" s="4" t="s">
        <v>192</v>
      </c>
      <c r="B111" s="5">
        <v>2014</v>
      </c>
      <c r="C111" s="7">
        <v>290</v>
      </c>
      <c r="D111" s="4" t="s">
        <v>24</v>
      </c>
      <c r="E111" s="9">
        <v>774.5</v>
      </c>
      <c r="F111">
        <v>506</v>
      </c>
      <c r="G111">
        <f t="shared" si="1"/>
        <v>268.5</v>
      </c>
    </row>
    <row r="112" spans="1:7">
      <c r="C112" s="11"/>
      <c r="D112" s="10"/>
      <c r="E112" s="9">
        <v>824.7</v>
      </c>
      <c r="F112">
        <v>462</v>
      </c>
      <c r="G112">
        <f t="shared" si="1"/>
        <v>362.70000000000005</v>
      </c>
    </row>
    <row r="113" spans="1:7">
      <c r="D113" s="10"/>
      <c r="E113" s="9">
        <v>827.4</v>
      </c>
      <c r="F113">
        <v>501</v>
      </c>
      <c r="G113">
        <f t="shared" si="1"/>
        <v>326.39999999999998</v>
      </c>
    </row>
    <row r="114" spans="1:7">
      <c r="C114" s="11"/>
      <c r="D114" s="10"/>
      <c r="E114" s="9">
        <v>917.1</v>
      </c>
      <c r="F114">
        <v>525</v>
      </c>
      <c r="G114">
        <f t="shared" si="1"/>
        <v>392.1</v>
      </c>
    </row>
    <row r="115" spans="1:7">
      <c r="A115" s="4" t="s">
        <v>44</v>
      </c>
      <c r="B115" s="5">
        <v>2013</v>
      </c>
      <c r="C115" s="7">
        <v>150</v>
      </c>
      <c r="D115" s="4" t="s">
        <v>53</v>
      </c>
      <c r="E115" s="9">
        <v>622.79999999999995</v>
      </c>
      <c r="F115">
        <v>455</v>
      </c>
      <c r="G115">
        <f t="shared" si="1"/>
        <v>167.79999999999995</v>
      </c>
    </row>
    <row r="116" spans="1:7">
      <c r="C116" s="11"/>
      <c r="D116" s="10"/>
      <c r="E116" s="9">
        <v>1025.2</v>
      </c>
      <c r="F116">
        <v>455</v>
      </c>
      <c r="G116">
        <f t="shared" si="1"/>
        <v>570.20000000000005</v>
      </c>
    </row>
    <row r="117" spans="1:7">
      <c r="A117" s="4" t="s">
        <v>46</v>
      </c>
      <c r="B117" s="5">
        <v>2011</v>
      </c>
      <c r="C117" s="7">
        <v>291</v>
      </c>
      <c r="D117" s="4" t="s">
        <v>27</v>
      </c>
      <c r="E117" s="9">
        <v>718</v>
      </c>
      <c r="F117">
        <v>441</v>
      </c>
      <c r="G117">
        <f t="shared" si="1"/>
        <v>277</v>
      </c>
    </row>
    <row r="118" spans="1:7">
      <c r="A118" s="4" t="s">
        <v>46</v>
      </c>
      <c r="B118" s="5">
        <v>2011</v>
      </c>
      <c r="C118" s="7">
        <v>292</v>
      </c>
      <c r="D118" s="4" t="s">
        <v>27</v>
      </c>
      <c r="E118" s="9">
        <v>700</v>
      </c>
      <c r="F118">
        <v>390</v>
      </c>
      <c r="G118">
        <f t="shared" si="1"/>
        <v>310</v>
      </c>
    </row>
    <row r="119" spans="1:7">
      <c r="D119" s="10"/>
      <c r="E119" s="9">
        <v>850</v>
      </c>
      <c r="F119">
        <v>390</v>
      </c>
      <c r="G119">
        <f t="shared" si="1"/>
        <v>460</v>
      </c>
    </row>
    <row r="120" spans="1:7">
      <c r="A120" s="4" t="s">
        <v>46</v>
      </c>
      <c r="B120" s="5">
        <v>2012</v>
      </c>
      <c r="C120" s="7">
        <v>293</v>
      </c>
      <c r="D120" s="4" t="s">
        <v>27</v>
      </c>
      <c r="E120" s="9">
        <v>554</v>
      </c>
      <c r="F120">
        <v>441</v>
      </c>
      <c r="G120">
        <f t="shared" si="1"/>
        <v>113</v>
      </c>
    </row>
    <row r="121" spans="1:7">
      <c r="C121" s="11"/>
      <c r="D121" s="10"/>
      <c r="E121" s="9">
        <v>718</v>
      </c>
      <c r="F121">
        <v>441</v>
      </c>
      <c r="G121">
        <f t="shared" si="1"/>
        <v>277</v>
      </c>
    </row>
    <row r="122" spans="1:7">
      <c r="C122" s="11"/>
      <c r="D122" s="10"/>
      <c r="E122" s="9">
        <v>880</v>
      </c>
      <c r="F122">
        <v>441</v>
      </c>
      <c r="G122">
        <f t="shared" si="1"/>
        <v>439</v>
      </c>
    </row>
    <row r="123" spans="1:7">
      <c r="A123" s="4" t="s">
        <v>46</v>
      </c>
      <c r="B123" s="5">
        <v>2012</v>
      </c>
      <c r="C123" s="7">
        <v>294</v>
      </c>
      <c r="D123" s="4" t="s">
        <v>27</v>
      </c>
      <c r="E123" s="9">
        <v>718</v>
      </c>
      <c r="F123">
        <v>441</v>
      </c>
      <c r="G123">
        <f t="shared" si="1"/>
        <v>277</v>
      </c>
    </row>
    <row r="124" spans="1:7">
      <c r="C124" s="11"/>
      <c r="D124" s="10"/>
      <c r="E124" s="9">
        <v>879</v>
      </c>
      <c r="F124">
        <v>441</v>
      </c>
      <c r="G124">
        <f t="shared" si="1"/>
        <v>438</v>
      </c>
    </row>
    <row r="125" spans="1:7">
      <c r="A125" s="4" t="s">
        <v>46</v>
      </c>
      <c r="B125" s="5">
        <v>2015</v>
      </c>
      <c r="C125" s="7">
        <v>152</v>
      </c>
      <c r="D125" s="4" t="s">
        <v>54</v>
      </c>
      <c r="E125" s="9">
        <v>985</v>
      </c>
      <c r="F125">
        <v>437</v>
      </c>
      <c r="G125">
        <f t="shared" si="1"/>
        <v>548</v>
      </c>
    </row>
    <row r="126" spans="1:7">
      <c r="C126" s="11"/>
      <c r="D126" s="10"/>
      <c r="E126" s="9">
        <v>1007</v>
      </c>
      <c r="F126">
        <v>441</v>
      </c>
      <c r="G126">
        <f t="shared" si="1"/>
        <v>566</v>
      </c>
    </row>
    <row r="127" spans="1:7">
      <c r="A127" s="4" t="s">
        <v>56</v>
      </c>
      <c r="B127" s="5">
        <v>2015</v>
      </c>
      <c r="C127" s="7">
        <v>157</v>
      </c>
      <c r="D127" s="4" t="s">
        <v>24</v>
      </c>
      <c r="E127" s="9">
        <v>900</v>
      </c>
      <c r="F127">
        <v>258</v>
      </c>
      <c r="G127">
        <f t="shared" si="1"/>
        <v>642</v>
      </c>
    </row>
    <row r="128" spans="1:7">
      <c r="A128" s="4" t="s">
        <v>56</v>
      </c>
      <c r="B128" s="5">
        <v>2016</v>
      </c>
      <c r="C128" s="7">
        <v>158</v>
      </c>
      <c r="D128" s="4" t="s">
        <v>24</v>
      </c>
      <c r="E128" s="9">
        <v>900</v>
      </c>
      <c r="F128">
        <v>250</v>
      </c>
      <c r="G128">
        <f t="shared" si="1"/>
        <v>650</v>
      </c>
    </row>
    <row r="129" spans="1:7" ht="28">
      <c r="A129" s="4" t="s">
        <v>57</v>
      </c>
      <c r="B129" s="5">
        <v>2016</v>
      </c>
      <c r="C129" s="7">
        <v>159</v>
      </c>
      <c r="D129" s="4" t="s">
        <v>77</v>
      </c>
      <c r="E129" s="9">
        <v>872</v>
      </c>
      <c r="F129">
        <v>242</v>
      </c>
      <c r="G129">
        <f t="shared" si="1"/>
        <v>630</v>
      </c>
    </row>
    <row r="130" spans="1:7">
      <c r="D130" s="10"/>
      <c r="E130" s="9">
        <v>976</v>
      </c>
      <c r="F130">
        <v>275</v>
      </c>
      <c r="G130">
        <f t="shared" si="1"/>
        <v>701</v>
      </c>
    </row>
    <row r="131" spans="1:7">
      <c r="A131" s="4" t="s">
        <v>193</v>
      </c>
      <c r="B131" s="5">
        <v>2010</v>
      </c>
      <c r="C131" s="7">
        <v>295</v>
      </c>
      <c r="D131" s="4" t="s">
        <v>51</v>
      </c>
      <c r="E131" s="9">
        <v>1000</v>
      </c>
      <c r="F131">
        <v>380</v>
      </c>
      <c r="G131">
        <f t="shared" ref="G131:G194" si="2">E131-F131</f>
        <v>620</v>
      </c>
    </row>
    <row r="132" spans="1:7">
      <c r="A132" s="4" t="s">
        <v>61</v>
      </c>
      <c r="B132" s="5">
        <v>2011</v>
      </c>
      <c r="C132" s="7">
        <v>164</v>
      </c>
      <c r="D132" s="4" t="s">
        <v>24</v>
      </c>
      <c r="E132" s="9">
        <v>903</v>
      </c>
      <c r="F132">
        <v>378</v>
      </c>
      <c r="G132">
        <f t="shared" si="2"/>
        <v>525</v>
      </c>
    </row>
    <row r="133" spans="1:7">
      <c r="A133" s="11"/>
      <c r="D133" s="10"/>
      <c r="E133" s="9">
        <v>1037</v>
      </c>
      <c r="F133">
        <v>378</v>
      </c>
      <c r="G133">
        <f t="shared" si="2"/>
        <v>659</v>
      </c>
    </row>
    <row r="134" spans="1:7">
      <c r="A134" s="11"/>
      <c r="C134" s="11"/>
      <c r="D134" s="10"/>
      <c r="E134" s="9">
        <v>2039</v>
      </c>
      <c r="F134">
        <v>378</v>
      </c>
      <c r="G134">
        <f t="shared" si="2"/>
        <v>1661</v>
      </c>
    </row>
    <row r="135" spans="1:7">
      <c r="A135" s="11"/>
      <c r="D135" s="10"/>
      <c r="E135" s="9">
        <v>2242</v>
      </c>
      <c r="F135">
        <v>378</v>
      </c>
      <c r="G135">
        <f t="shared" si="2"/>
        <v>1864</v>
      </c>
    </row>
    <row r="136" spans="1:7">
      <c r="A136" s="4" t="s">
        <v>194</v>
      </c>
      <c r="B136" s="5">
        <v>2015</v>
      </c>
      <c r="C136" s="7">
        <v>296</v>
      </c>
      <c r="D136" s="4" t="s">
        <v>24</v>
      </c>
      <c r="E136" s="9">
        <v>618</v>
      </c>
      <c r="F136">
        <v>351</v>
      </c>
      <c r="G136">
        <f t="shared" si="2"/>
        <v>267</v>
      </c>
    </row>
    <row r="137" spans="1:7">
      <c r="C137" s="11"/>
      <c r="D137" s="10"/>
      <c r="E137" s="9">
        <v>709</v>
      </c>
      <c r="F137">
        <v>351</v>
      </c>
      <c r="G137">
        <f t="shared" si="2"/>
        <v>358</v>
      </c>
    </row>
    <row r="138" spans="1:7">
      <c r="A138" s="11"/>
      <c r="C138" s="11"/>
      <c r="D138" s="10"/>
      <c r="E138" s="9">
        <v>965</v>
      </c>
      <c r="F138">
        <v>351</v>
      </c>
      <c r="G138">
        <f t="shared" si="2"/>
        <v>614</v>
      </c>
    </row>
    <row r="139" spans="1:7">
      <c r="A139" s="11"/>
      <c r="C139" s="11"/>
      <c r="D139" s="10"/>
      <c r="E139" s="9">
        <v>997</v>
      </c>
      <c r="F139">
        <v>351</v>
      </c>
      <c r="G139">
        <f t="shared" si="2"/>
        <v>646</v>
      </c>
    </row>
    <row r="140" spans="1:7">
      <c r="A140" s="11"/>
      <c r="C140" s="11"/>
      <c r="D140" s="10"/>
      <c r="E140" s="9">
        <v>1579</v>
      </c>
      <c r="F140">
        <v>351</v>
      </c>
      <c r="G140">
        <f t="shared" si="2"/>
        <v>1228</v>
      </c>
    </row>
    <row r="141" spans="1:7">
      <c r="A141" s="11"/>
      <c r="D141" s="10"/>
      <c r="E141" s="9">
        <v>1700</v>
      </c>
      <c r="F141">
        <v>351</v>
      </c>
      <c r="G141">
        <f t="shared" si="2"/>
        <v>1349</v>
      </c>
    </row>
    <row r="142" spans="1:7">
      <c r="A142" s="11"/>
      <c r="C142" s="11"/>
      <c r="D142" s="10"/>
      <c r="E142" s="9">
        <v>2361</v>
      </c>
      <c r="F142">
        <v>351</v>
      </c>
      <c r="G142">
        <f t="shared" si="2"/>
        <v>2010</v>
      </c>
    </row>
    <row r="143" spans="1:7">
      <c r="A143" s="11"/>
      <c r="C143" s="11"/>
      <c r="D143" s="10"/>
      <c r="E143" s="9">
        <v>2736</v>
      </c>
      <c r="F143">
        <v>351</v>
      </c>
      <c r="G143">
        <f t="shared" si="2"/>
        <v>2385</v>
      </c>
    </row>
    <row r="144" spans="1:7">
      <c r="A144" s="11"/>
      <c r="C144" s="11"/>
      <c r="D144" s="10"/>
      <c r="E144" s="9">
        <v>3470</v>
      </c>
      <c r="F144">
        <v>351</v>
      </c>
      <c r="G144">
        <f t="shared" si="2"/>
        <v>3119</v>
      </c>
    </row>
    <row r="145" spans="1:7">
      <c r="A145" s="11"/>
      <c r="C145" s="11"/>
      <c r="D145" s="10"/>
      <c r="E145" s="9">
        <v>4568</v>
      </c>
      <c r="F145">
        <v>351</v>
      </c>
      <c r="G145">
        <f t="shared" si="2"/>
        <v>4217</v>
      </c>
    </row>
    <row r="146" spans="1:7">
      <c r="A146" s="4" t="s">
        <v>195</v>
      </c>
      <c r="B146" s="5">
        <v>2014</v>
      </c>
      <c r="C146" s="7">
        <v>297</v>
      </c>
      <c r="D146" s="4" t="s">
        <v>78</v>
      </c>
      <c r="E146" s="9">
        <v>600</v>
      </c>
      <c r="F146">
        <v>390</v>
      </c>
      <c r="G146">
        <f t="shared" si="2"/>
        <v>210</v>
      </c>
    </row>
    <row r="147" spans="1:7">
      <c r="A147" s="11"/>
      <c r="C147" s="11"/>
      <c r="D147" s="10"/>
      <c r="E147" s="9">
        <v>880</v>
      </c>
      <c r="F147">
        <v>390</v>
      </c>
      <c r="G147">
        <f t="shared" si="2"/>
        <v>490</v>
      </c>
    </row>
    <row r="148" spans="1:7">
      <c r="A148" s="4" t="s">
        <v>195</v>
      </c>
      <c r="B148" s="5">
        <v>2016</v>
      </c>
      <c r="C148" s="7">
        <v>298</v>
      </c>
      <c r="D148" s="4" t="s">
        <v>78</v>
      </c>
      <c r="E148" s="9">
        <v>615</v>
      </c>
      <c r="F148">
        <v>400</v>
      </c>
      <c r="G148">
        <f t="shared" si="2"/>
        <v>215</v>
      </c>
    </row>
    <row r="149" spans="1:7">
      <c r="A149" s="11"/>
      <c r="C149" s="11"/>
      <c r="D149" s="10"/>
      <c r="E149" s="9">
        <v>910</v>
      </c>
      <c r="F149">
        <v>400</v>
      </c>
      <c r="G149">
        <f t="shared" si="2"/>
        <v>510</v>
      </c>
    </row>
    <row r="150" spans="1:7">
      <c r="A150" s="4" t="s">
        <v>196</v>
      </c>
      <c r="B150" s="5">
        <v>2016</v>
      </c>
      <c r="C150" s="7">
        <v>299</v>
      </c>
      <c r="D150" s="4" t="s">
        <v>27</v>
      </c>
      <c r="E150" s="9">
        <v>1945</v>
      </c>
      <c r="F150">
        <v>450</v>
      </c>
      <c r="G150">
        <f t="shared" si="2"/>
        <v>1495</v>
      </c>
    </row>
    <row r="151" spans="1:7">
      <c r="A151" s="4" t="s">
        <v>70</v>
      </c>
      <c r="B151" s="5">
        <v>2016</v>
      </c>
      <c r="C151" s="7">
        <v>175</v>
      </c>
      <c r="D151" s="4" t="s">
        <v>79</v>
      </c>
      <c r="E151" s="9">
        <v>800</v>
      </c>
      <c r="F151">
        <v>378</v>
      </c>
      <c r="G151">
        <f t="shared" si="2"/>
        <v>422</v>
      </c>
    </row>
    <row r="152" spans="1:7">
      <c r="A152" s="4" t="s">
        <v>73</v>
      </c>
      <c r="B152" s="5">
        <v>2016</v>
      </c>
      <c r="C152" s="7">
        <v>178</v>
      </c>
      <c r="D152" s="4" t="s">
        <v>24</v>
      </c>
      <c r="E152" s="9">
        <v>888</v>
      </c>
      <c r="F152">
        <v>425</v>
      </c>
      <c r="G152">
        <f t="shared" si="2"/>
        <v>463</v>
      </c>
    </row>
    <row r="153" spans="1:7">
      <c r="C153" s="11"/>
      <c r="D153" s="10"/>
      <c r="E153" s="9">
        <v>940</v>
      </c>
      <c r="F153">
        <v>425</v>
      </c>
      <c r="G153">
        <f t="shared" si="2"/>
        <v>515</v>
      </c>
    </row>
    <row r="154" spans="1:7" ht="28">
      <c r="A154" s="4" t="s">
        <v>197</v>
      </c>
      <c r="B154" s="5">
        <v>2014</v>
      </c>
      <c r="C154" s="7">
        <v>300</v>
      </c>
      <c r="D154" s="4" t="s">
        <v>24</v>
      </c>
      <c r="E154" s="9">
        <v>1788</v>
      </c>
      <c r="F154">
        <v>405</v>
      </c>
      <c r="G154">
        <f t="shared" si="2"/>
        <v>1383</v>
      </c>
    </row>
    <row r="155" spans="1:7">
      <c r="C155" s="11"/>
      <c r="D155" s="10"/>
      <c r="E155" s="9">
        <v>3812</v>
      </c>
      <c r="F155">
        <v>405</v>
      </c>
      <c r="G155">
        <f t="shared" si="2"/>
        <v>3407</v>
      </c>
    </row>
    <row r="156" spans="1:7" ht="28">
      <c r="A156" s="4" t="s">
        <v>198</v>
      </c>
      <c r="B156" s="5">
        <v>2012</v>
      </c>
      <c r="C156" s="7">
        <v>301</v>
      </c>
      <c r="D156" s="4" t="s">
        <v>24</v>
      </c>
      <c r="E156" s="9">
        <v>903</v>
      </c>
      <c r="F156">
        <v>378</v>
      </c>
      <c r="G156">
        <f t="shared" si="2"/>
        <v>525</v>
      </c>
    </row>
    <row r="157" spans="1:7">
      <c r="D157" s="10"/>
      <c r="E157" s="9">
        <v>2039</v>
      </c>
      <c r="F157">
        <v>378</v>
      </c>
      <c r="G157">
        <f t="shared" si="2"/>
        <v>1661</v>
      </c>
    </row>
    <row r="158" spans="1:7" ht="28">
      <c r="A158" s="4" t="s">
        <v>198</v>
      </c>
      <c r="B158" s="5">
        <v>2015</v>
      </c>
      <c r="C158" s="7">
        <v>302</v>
      </c>
      <c r="D158" s="4" t="s">
        <v>24</v>
      </c>
      <c r="E158" s="9">
        <v>1675</v>
      </c>
      <c r="F158">
        <v>417</v>
      </c>
      <c r="G158">
        <f t="shared" si="2"/>
        <v>1258</v>
      </c>
    </row>
    <row r="159" spans="1:7">
      <c r="A159" s="4" t="s">
        <v>199</v>
      </c>
      <c r="B159" s="5">
        <v>2014</v>
      </c>
      <c r="C159" s="7">
        <v>303</v>
      </c>
      <c r="D159" s="4" t="s">
        <v>24</v>
      </c>
      <c r="E159" s="9">
        <v>700</v>
      </c>
      <c r="F159">
        <v>389</v>
      </c>
      <c r="G159">
        <f t="shared" si="2"/>
        <v>311</v>
      </c>
    </row>
    <row r="160" spans="1:7">
      <c r="D160" s="10"/>
      <c r="E160" s="9">
        <v>1214</v>
      </c>
      <c r="F160">
        <v>389</v>
      </c>
      <c r="G160">
        <f t="shared" si="2"/>
        <v>825</v>
      </c>
    </row>
    <row r="161" spans="1:7" ht="28">
      <c r="A161" s="4" t="s">
        <v>200</v>
      </c>
      <c r="B161" s="5">
        <v>2013</v>
      </c>
      <c r="C161" s="7">
        <v>304</v>
      </c>
      <c r="D161" s="4" t="s">
        <v>203</v>
      </c>
      <c r="E161" s="9">
        <v>750</v>
      </c>
      <c r="F161">
        <v>280</v>
      </c>
      <c r="G161">
        <f t="shared" si="2"/>
        <v>470</v>
      </c>
    </row>
    <row r="162" spans="1:7">
      <c r="C162" s="11"/>
      <c r="D162" s="10"/>
      <c r="E162" s="9">
        <v>1500</v>
      </c>
      <c r="F162">
        <v>280</v>
      </c>
      <c r="G162">
        <f t="shared" si="2"/>
        <v>1220</v>
      </c>
    </row>
    <row r="163" spans="1:7">
      <c r="D163" s="10"/>
      <c r="E163" s="9">
        <v>2000</v>
      </c>
      <c r="F163">
        <v>280</v>
      </c>
      <c r="G163">
        <f t="shared" si="2"/>
        <v>1720</v>
      </c>
    </row>
    <row r="164" spans="1:7">
      <c r="A164" s="4" t="s">
        <v>201</v>
      </c>
      <c r="B164" s="5">
        <v>2014</v>
      </c>
      <c r="C164" s="7">
        <v>305</v>
      </c>
      <c r="D164" s="4" t="s">
        <v>24</v>
      </c>
      <c r="E164" s="9">
        <v>597</v>
      </c>
      <c r="F164">
        <v>274</v>
      </c>
      <c r="G164">
        <f t="shared" si="2"/>
        <v>323</v>
      </c>
    </row>
    <row r="165" spans="1:7">
      <c r="D165" s="10"/>
      <c r="E165" s="9">
        <v>792</v>
      </c>
      <c r="F165">
        <v>274</v>
      </c>
      <c r="G165">
        <f t="shared" si="2"/>
        <v>518</v>
      </c>
    </row>
    <row r="166" spans="1:7">
      <c r="C166" s="11"/>
      <c r="D166" s="10"/>
      <c r="E166" s="9">
        <v>1004</v>
      </c>
      <c r="F166">
        <v>274</v>
      </c>
      <c r="G166">
        <f t="shared" si="2"/>
        <v>730</v>
      </c>
    </row>
    <row r="167" spans="1:7">
      <c r="A167" s="4" t="s">
        <v>202</v>
      </c>
      <c r="B167" s="5">
        <v>2012</v>
      </c>
      <c r="C167" s="7">
        <v>306</v>
      </c>
      <c r="D167" s="4" t="s">
        <v>204</v>
      </c>
      <c r="E167" s="9">
        <v>520</v>
      </c>
      <c r="F167">
        <v>392</v>
      </c>
      <c r="G167">
        <f t="shared" si="2"/>
        <v>128</v>
      </c>
    </row>
    <row r="168" spans="1:7">
      <c r="C168" s="11"/>
      <c r="D168" s="10"/>
      <c r="E168" s="9">
        <v>720</v>
      </c>
      <c r="F168">
        <v>392</v>
      </c>
      <c r="G168">
        <f t="shared" si="2"/>
        <v>328</v>
      </c>
    </row>
    <row r="169" spans="1:7">
      <c r="C169" s="11"/>
      <c r="D169" s="10"/>
      <c r="E169" s="9">
        <v>1120</v>
      </c>
      <c r="F169">
        <v>392</v>
      </c>
      <c r="G169">
        <f t="shared" si="2"/>
        <v>728</v>
      </c>
    </row>
    <row r="170" spans="1:7" ht="28">
      <c r="A170" s="4" t="s">
        <v>83</v>
      </c>
      <c r="B170" s="5">
        <v>2012</v>
      </c>
      <c r="C170" s="7">
        <v>185</v>
      </c>
      <c r="D170" s="4" t="s">
        <v>51</v>
      </c>
      <c r="E170" s="9">
        <v>507</v>
      </c>
      <c r="F170">
        <v>426</v>
      </c>
      <c r="G170">
        <f t="shared" si="2"/>
        <v>81</v>
      </c>
    </row>
    <row r="171" spans="1:7">
      <c r="C171" s="11"/>
      <c r="D171" s="10"/>
      <c r="E171" s="9">
        <v>552</v>
      </c>
      <c r="F171">
        <v>416</v>
      </c>
      <c r="G171">
        <f t="shared" si="2"/>
        <v>136</v>
      </c>
    </row>
    <row r="172" spans="1:7">
      <c r="A172" s="11"/>
      <c r="C172" s="11"/>
      <c r="D172" s="12"/>
      <c r="E172" s="9">
        <v>821</v>
      </c>
      <c r="F172">
        <v>416</v>
      </c>
      <c r="G172">
        <f t="shared" si="2"/>
        <v>405</v>
      </c>
    </row>
    <row r="173" spans="1:7">
      <c r="A173" s="11"/>
      <c r="D173" s="10"/>
      <c r="E173" s="9">
        <v>847</v>
      </c>
      <c r="F173">
        <v>426</v>
      </c>
      <c r="G173">
        <f t="shared" si="2"/>
        <v>421</v>
      </c>
    </row>
    <row r="174" spans="1:7">
      <c r="A174" s="4" t="s">
        <v>205</v>
      </c>
      <c r="B174" s="5">
        <v>2016</v>
      </c>
      <c r="C174" s="7">
        <v>307</v>
      </c>
      <c r="D174" s="4" t="s">
        <v>78</v>
      </c>
      <c r="E174" s="9">
        <v>945</v>
      </c>
      <c r="F174">
        <v>423</v>
      </c>
      <c r="G174">
        <f t="shared" si="2"/>
        <v>522</v>
      </c>
    </row>
    <row r="175" spans="1:7">
      <c r="A175" s="4" t="s">
        <v>206</v>
      </c>
      <c r="B175" s="5">
        <v>2010</v>
      </c>
      <c r="C175" s="7">
        <v>308</v>
      </c>
      <c r="D175" s="4" t="s">
        <v>24</v>
      </c>
      <c r="E175" s="9">
        <v>876</v>
      </c>
      <c r="F175">
        <v>230</v>
      </c>
      <c r="G175">
        <f t="shared" si="2"/>
        <v>646</v>
      </c>
    </row>
    <row r="176" spans="1:7">
      <c r="C176" s="11"/>
      <c r="D176" s="10"/>
      <c r="E176" s="9">
        <v>1406</v>
      </c>
      <c r="F176">
        <v>170</v>
      </c>
      <c r="G176">
        <f>E176-F177</f>
        <v>1016</v>
      </c>
    </row>
    <row r="177" spans="1:7">
      <c r="D177" s="10"/>
      <c r="E177" s="9">
        <v>1480</v>
      </c>
      <c r="F177">
        <v>390</v>
      </c>
      <c r="G177">
        <f>E177-F178</f>
        <v>1000</v>
      </c>
    </row>
    <row r="178" spans="1:7">
      <c r="A178" s="4" t="s">
        <v>85</v>
      </c>
      <c r="B178" s="5">
        <v>2014</v>
      </c>
      <c r="C178" s="7">
        <v>187</v>
      </c>
      <c r="D178" s="4" t="s">
        <v>100</v>
      </c>
      <c r="E178" s="9">
        <v>1074</v>
      </c>
      <c r="F178">
        <v>480</v>
      </c>
      <c r="G178">
        <f t="shared" si="2"/>
        <v>594</v>
      </c>
    </row>
    <row r="179" spans="1:7">
      <c r="C179" s="11"/>
      <c r="D179" s="10"/>
      <c r="E179" s="9">
        <v>1922</v>
      </c>
      <c r="F179">
        <v>480</v>
      </c>
      <c r="G179">
        <f t="shared" si="2"/>
        <v>1442</v>
      </c>
    </row>
    <row r="180" spans="1:7">
      <c r="A180" s="4" t="s">
        <v>85</v>
      </c>
      <c r="B180" s="5">
        <v>2016</v>
      </c>
      <c r="C180" s="7">
        <v>188</v>
      </c>
      <c r="D180" s="4" t="s">
        <v>101</v>
      </c>
      <c r="E180" s="9">
        <v>746</v>
      </c>
      <c r="F180">
        <v>320</v>
      </c>
      <c r="G180">
        <f t="shared" si="2"/>
        <v>426</v>
      </c>
    </row>
    <row r="181" spans="1:7">
      <c r="D181" s="10"/>
      <c r="E181" s="9">
        <v>1260</v>
      </c>
      <c r="F181">
        <v>320</v>
      </c>
      <c r="G181">
        <f t="shared" si="2"/>
        <v>940</v>
      </c>
    </row>
    <row r="182" spans="1:7" ht="28">
      <c r="A182" s="4" t="s">
        <v>207</v>
      </c>
      <c r="B182" s="5">
        <v>2012</v>
      </c>
      <c r="C182" s="7">
        <v>309</v>
      </c>
      <c r="D182" s="4" t="s">
        <v>27</v>
      </c>
      <c r="E182" s="9">
        <v>690</v>
      </c>
      <c r="F182">
        <v>350</v>
      </c>
      <c r="G182">
        <f t="shared" si="2"/>
        <v>340</v>
      </c>
    </row>
    <row r="183" spans="1:7">
      <c r="C183" s="11"/>
      <c r="D183" s="10"/>
      <c r="E183" s="9">
        <v>1180</v>
      </c>
      <c r="F183">
        <v>350</v>
      </c>
      <c r="G183">
        <f t="shared" si="2"/>
        <v>830</v>
      </c>
    </row>
    <row r="184" spans="1:7">
      <c r="A184" s="4" t="s">
        <v>208</v>
      </c>
      <c r="B184" s="5">
        <v>2016</v>
      </c>
      <c r="C184" s="7">
        <v>310</v>
      </c>
      <c r="D184" s="4" t="s">
        <v>24</v>
      </c>
      <c r="E184" s="9">
        <v>800</v>
      </c>
      <c r="F184">
        <v>400</v>
      </c>
      <c r="G184">
        <f t="shared" si="2"/>
        <v>400</v>
      </c>
    </row>
    <row r="185" spans="1:7">
      <c r="A185" s="4" t="s">
        <v>208</v>
      </c>
      <c r="B185" s="5">
        <v>2016</v>
      </c>
      <c r="C185" s="7">
        <v>311</v>
      </c>
      <c r="D185" s="4" t="s">
        <v>24</v>
      </c>
      <c r="E185" s="9">
        <v>786</v>
      </c>
      <c r="F185">
        <v>425</v>
      </c>
      <c r="G185">
        <f t="shared" si="2"/>
        <v>361</v>
      </c>
    </row>
    <row r="186" spans="1:7">
      <c r="A186" s="4" t="s">
        <v>209</v>
      </c>
      <c r="B186" s="5">
        <v>2010</v>
      </c>
      <c r="C186" s="7">
        <v>312</v>
      </c>
      <c r="D186" s="4" t="s">
        <v>24</v>
      </c>
      <c r="E186" s="9">
        <v>1904</v>
      </c>
      <c r="F186">
        <v>385</v>
      </c>
      <c r="G186">
        <f t="shared" si="2"/>
        <v>1519</v>
      </c>
    </row>
    <row r="187" spans="1:7">
      <c r="D187" s="10"/>
      <c r="E187" s="9">
        <v>3970</v>
      </c>
      <c r="F187">
        <v>385</v>
      </c>
      <c r="G187">
        <f t="shared" si="2"/>
        <v>3585</v>
      </c>
    </row>
    <row r="188" spans="1:7" ht="28">
      <c r="A188" s="4" t="s">
        <v>210</v>
      </c>
      <c r="B188" s="5">
        <v>2005</v>
      </c>
      <c r="C188" s="7">
        <v>313</v>
      </c>
      <c r="D188" s="4" t="s">
        <v>24</v>
      </c>
      <c r="E188" s="9">
        <v>562</v>
      </c>
      <c r="F188">
        <v>391</v>
      </c>
      <c r="G188">
        <f t="shared" si="2"/>
        <v>171</v>
      </c>
    </row>
    <row r="189" spans="1:7">
      <c r="C189" s="11"/>
      <c r="D189" s="10"/>
      <c r="E189" s="9">
        <v>781</v>
      </c>
      <c r="F189">
        <v>391</v>
      </c>
      <c r="G189">
        <f t="shared" si="2"/>
        <v>390</v>
      </c>
    </row>
    <row r="190" spans="1:7">
      <c r="D190" s="10"/>
      <c r="E190" s="9">
        <v>789</v>
      </c>
      <c r="F190">
        <v>460</v>
      </c>
      <c r="G190">
        <f t="shared" si="2"/>
        <v>329</v>
      </c>
    </row>
    <row r="191" spans="1:7">
      <c r="A191" s="4" t="s">
        <v>211</v>
      </c>
      <c r="B191" s="5">
        <v>2003</v>
      </c>
      <c r="C191" s="7">
        <v>314</v>
      </c>
      <c r="D191" s="4" t="s">
        <v>52</v>
      </c>
      <c r="E191" s="9">
        <v>658</v>
      </c>
      <c r="F191">
        <v>404</v>
      </c>
      <c r="G191">
        <f t="shared" si="2"/>
        <v>254</v>
      </c>
    </row>
    <row r="192" spans="1:7">
      <c r="A192" s="4" t="s">
        <v>212</v>
      </c>
      <c r="B192" s="5">
        <v>2000</v>
      </c>
      <c r="C192" s="7">
        <v>315</v>
      </c>
      <c r="D192" s="4" t="s">
        <v>216</v>
      </c>
      <c r="E192" s="9">
        <v>700</v>
      </c>
      <c r="F192">
        <v>380</v>
      </c>
      <c r="G192">
        <f t="shared" si="2"/>
        <v>320</v>
      </c>
    </row>
    <row r="193" spans="1:7" ht="28">
      <c r="A193" s="4" t="s">
        <v>90</v>
      </c>
      <c r="B193" s="5">
        <v>2017</v>
      </c>
      <c r="C193" s="7">
        <v>193</v>
      </c>
      <c r="D193" s="4" t="s">
        <v>24</v>
      </c>
      <c r="E193" s="9">
        <v>712</v>
      </c>
      <c r="F193">
        <v>374</v>
      </c>
      <c r="G193">
        <f t="shared" si="2"/>
        <v>338</v>
      </c>
    </row>
    <row r="194" spans="1:7">
      <c r="A194" s="11"/>
      <c r="D194" s="10"/>
      <c r="E194" s="9">
        <v>1107</v>
      </c>
      <c r="F194">
        <v>406</v>
      </c>
      <c r="G194">
        <f t="shared" si="2"/>
        <v>701</v>
      </c>
    </row>
    <row r="195" spans="1:7">
      <c r="A195" s="11"/>
      <c r="C195" s="11"/>
      <c r="D195" s="10"/>
      <c r="E195" s="9">
        <v>1108</v>
      </c>
      <c r="F195">
        <v>379</v>
      </c>
      <c r="G195">
        <f t="shared" ref="G195:G258" si="3">E195-F195</f>
        <v>729</v>
      </c>
    </row>
    <row r="196" spans="1:7" ht="28">
      <c r="A196" s="4" t="s">
        <v>213</v>
      </c>
      <c r="B196" s="5">
        <v>2013</v>
      </c>
      <c r="C196" s="7">
        <v>316</v>
      </c>
      <c r="D196" s="4" t="s">
        <v>27</v>
      </c>
      <c r="E196" s="9">
        <v>880</v>
      </c>
      <c r="F196">
        <v>440</v>
      </c>
      <c r="G196">
        <f t="shared" si="3"/>
        <v>440</v>
      </c>
    </row>
    <row r="197" spans="1:7" ht="28">
      <c r="A197" s="4" t="s">
        <v>93</v>
      </c>
      <c r="B197" s="5">
        <v>2009</v>
      </c>
      <c r="C197" s="7">
        <v>196</v>
      </c>
      <c r="D197" s="4" t="s">
        <v>51</v>
      </c>
      <c r="E197" s="9">
        <v>703</v>
      </c>
      <c r="F197">
        <v>397</v>
      </c>
      <c r="G197">
        <f t="shared" si="3"/>
        <v>306</v>
      </c>
    </row>
    <row r="198" spans="1:7">
      <c r="A198" s="11"/>
      <c r="C198" s="11"/>
      <c r="D198" s="10"/>
      <c r="E198" s="9">
        <v>753</v>
      </c>
      <c r="F198">
        <v>436</v>
      </c>
      <c r="G198">
        <f t="shared" si="3"/>
        <v>317</v>
      </c>
    </row>
    <row r="199" spans="1:7" ht="28">
      <c r="A199" s="4" t="s">
        <v>214</v>
      </c>
      <c r="B199" s="5">
        <v>2001</v>
      </c>
      <c r="C199" s="7">
        <v>317</v>
      </c>
      <c r="D199" s="4" t="s">
        <v>24</v>
      </c>
      <c r="E199" s="9">
        <v>641</v>
      </c>
      <c r="F199">
        <v>336</v>
      </c>
      <c r="G199">
        <f t="shared" si="3"/>
        <v>305</v>
      </c>
    </row>
    <row r="200" spans="1:7" ht="28">
      <c r="A200" s="4" t="s">
        <v>214</v>
      </c>
      <c r="B200" s="5">
        <v>2003</v>
      </c>
      <c r="C200" s="7">
        <v>318</v>
      </c>
      <c r="D200" s="4" t="s">
        <v>24</v>
      </c>
      <c r="E200" s="9">
        <v>857</v>
      </c>
      <c r="F200">
        <v>412</v>
      </c>
      <c r="G200">
        <f t="shared" si="3"/>
        <v>445</v>
      </c>
    </row>
    <row r="201" spans="1:7">
      <c r="D201" s="10"/>
      <c r="E201" s="9">
        <v>859</v>
      </c>
      <c r="F201">
        <v>412</v>
      </c>
      <c r="G201">
        <f t="shared" si="3"/>
        <v>447</v>
      </c>
    </row>
    <row r="202" spans="1:7">
      <c r="C202" s="11"/>
      <c r="D202" s="10"/>
      <c r="E202" s="9">
        <v>882</v>
      </c>
      <c r="F202">
        <v>412</v>
      </c>
      <c r="G202">
        <f t="shared" si="3"/>
        <v>470</v>
      </c>
    </row>
    <row r="203" spans="1:7" ht="28">
      <c r="A203" s="4" t="s">
        <v>214</v>
      </c>
      <c r="B203" s="5">
        <v>2008</v>
      </c>
      <c r="C203" s="7">
        <v>319</v>
      </c>
      <c r="D203" s="4" t="s">
        <v>24</v>
      </c>
      <c r="E203" s="9">
        <v>556</v>
      </c>
      <c r="F203">
        <v>293</v>
      </c>
      <c r="G203">
        <f t="shared" si="3"/>
        <v>263</v>
      </c>
    </row>
    <row r="204" spans="1:7">
      <c r="A204" s="11"/>
      <c r="C204" s="11"/>
      <c r="D204" s="10"/>
      <c r="E204" s="9">
        <v>945</v>
      </c>
      <c r="F204">
        <v>293</v>
      </c>
      <c r="G204">
        <f t="shared" si="3"/>
        <v>652</v>
      </c>
    </row>
    <row r="205" spans="1:7">
      <c r="A205" s="11"/>
      <c r="D205" s="10"/>
      <c r="E205" s="9">
        <v>1323</v>
      </c>
      <c r="F205">
        <v>293</v>
      </c>
      <c r="G205">
        <f t="shared" si="3"/>
        <v>1030</v>
      </c>
    </row>
    <row r="206" spans="1:7">
      <c r="C206" s="11"/>
      <c r="D206" s="10"/>
      <c r="E206" s="9">
        <v>2367</v>
      </c>
      <c r="F206">
        <v>293</v>
      </c>
      <c r="G206">
        <f t="shared" si="3"/>
        <v>2074</v>
      </c>
    </row>
    <row r="207" spans="1:7">
      <c r="A207" s="4" t="s">
        <v>98</v>
      </c>
      <c r="B207" s="5">
        <v>2012</v>
      </c>
      <c r="C207" s="7">
        <v>202</v>
      </c>
      <c r="D207" s="4" t="s">
        <v>27</v>
      </c>
      <c r="E207" s="9">
        <v>588</v>
      </c>
      <c r="F207">
        <v>438</v>
      </c>
      <c r="G207">
        <f t="shared" si="3"/>
        <v>150</v>
      </c>
    </row>
    <row r="208" spans="1:7">
      <c r="C208" s="11"/>
      <c r="D208" s="10"/>
      <c r="E208" s="9">
        <v>610</v>
      </c>
      <c r="F208">
        <v>443</v>
      </c>
      <c r="G208">
        <f t="shared" si="3"/>
        <v>167</v>
      </c>
    </row>
    <row r="209" spans="1:7">
      <c r="D209" s="10"/>
      <c r="E209" s="9">
        <v>632</v>
      </c>
      <c r="F209">
        <v>462</v>
      </c>
      <c r="G209">
        <f t="shared" si="3"/>
        <v>170</v>
      </c>
    </row>
    <row r="210" spans="1:7">
      <c r="C210" s="11"/>
      <c r="D210" s="10"/>
      <c r="E210" s="9">
        <v>926</v>
      </c>
      <c r="F210">
        <v>438</v>
      </c>
      <c r="G210">
        <f t="shared" si="3"/>
        <v>488</v>
      </c>
    </row>
    <row r="211" spans="1:7">
      <c r="D211" s="10"/>
      <c r="E211" s="9">
        <v>974</v>
      </c>
      <c r="F211">
        <v>443</v>
      </c>
      <c r="G211">
        <f t="shared" si="3"/>
        <v>531</v>
      </c>
    </row>
    <row r="212" spans="1:7">
      <c r="C212" s="11"/>
      <c r="D212" s="10"/>
      <c r="E212" s="9">
        <v>1012</v>
      </c>
      <c r="F212">
        <v>462</v>
      </c>
      <c r="G212">
        <f t="shared" si="3"/>
        <v>550</v>
      </c>
    </row>
    <row r="213" spans="1:7">
      <c r="A213" s="4" t="s">
        <v>215</v>
      </c>
      <c r="B213" s="5">
        <v>2014</v>
      </c>
      <c r="C213" s="7">
        <v>320</v>
      </c>
      <c r="D213" s="4" t="s">
        <v>217</v>
      </c>
      <c r="E213" s="9">
        <v>659</v>
      </c>
      <c r="F213">
        <v>420</v>
      </c>
      <c r="G213">
        <f t="shared" si="3"/>
        <v>239</v>
      </c>
    </row>
    <row r="214" spans="1:7">
      <c r="D214" s="10"/>
      <c r="E214" s="9">
        <v>1032</v>
      </c>
      <c r="F214">
        <v>420</v>
      </c>
      <c r="G214">
        <f t="shared" si="3"/>
        <v>612</v>
      </c>
    </row>
    <row r="215" spans="1:7">
      <c r="C215" s="11"/>
      <c r="D215" s="10"/>
      <c r="E215" s="9">
        <v>1473</v>
      </c>
      <c r="F215">
        <v>420</v>
      </c>
      <c r="G215">
        <f t="shared" si="3"/>
        <v>1053</v>
      </c>
    </row>
    <row r="216" spans="1:7">
      <c r="A216" s="4" t="s">
        <v>218</v>
      </c>
      <c r="B216" s="5">
        <v>2012</v>
      </c>
      <c r="C216" s="7">
        <v>321</v>
      </c>
      <c r="D216" s="4" t="s">
        <v>24</v>
      </c>
      <c r="E216" s="9">
        <v>780</v>
      </c>
      <c r="F216">
        <v>381</v>
      </c>
      <c r="G216">
        <f t="shared" si="3"/>
        <v>399</v>
      </c>
    </row>
    <row r="217" spans="1:7">
      <c r="A217" s="4" t="s">
        <v>99</v>
      </c>
      <c r="B217" s="5">
        <v>2009</v>
      </c>
      <c r="C217" s="7">
        <v>322</v>
      </c>
      <c r="D217" s="4" t="s">
        <v>27</v>
      </c>
      <c r="E217" s="9">
        <v>1000</v>
      </c>
      <c r="F217">
        <v>400</v>
      </c>
      <c r="G217">
        <f t="shared" si="3"/>
        <v>600</v>
      </c>
    </row>
    <row r="218" spans="1:7">
      <c r="D218" s="10"/>
      <c r="E218" s="9">
        <v>1700</v>
      </c>
      <c r="F218">
        <v>400</v>
      </c>
      <c r="G218">
        <f t="shared" si="3"/>
        <v>1300</v>
      </c>
    </row>
    <row r="219" spans="1:7">
      <c r="A219" s="4" t="s">
        <v>99</v>
      </c>
      <c r="B219" s="5">
        <v>2009</v>
      </c>
      <c r="C219" s="7">
        <v>323</v>
      </c>
      <c r="D219" s="4" t="s">
        <v>27</v>
      </c>
      <c r="E219" s="9">
        <v>538</v>
      </c>
      <c r="F219">
        <v>396</v>
      </c>
      <c r="G219">
        <f t="shared" si="3"/>
        <v>142</v>
      </c>
    </row>
    <row r="220" spans="1:7">
      <c r="C220" s="11"/>
      <c r="D220" s="10"/>
      <c r="E220" s="9">
        <v>744</v>
      </c>
      <c r="F220">
        <v>396</v>
      </c>
      <c r="G220">
        <f t="shared" si="3"/>
        <v>348</v>
      </c>
    </row>
    <row r="221" spans="1:7">
      <c r="A221" s="11"/>
      <c r="D221" s="10"/>
      <c r="E221" s="9">
        <v>1024</v>
      </c>
      <c r="F221">
        <v>396</v>
      </c>
      <c r="G221">
        <f t="shared" si="3"/>
        <v>628</v>
      </c>
    </row>
    <row r="222" spans="1:7">
      <c r="A222" s="4" t="s">
        <v>99</v>
      </c>
      <c r="B222" s="5">
        <v>2010</v>
      </c>
      <c r="C222" s="7">
        <v>324</v>
      </c>
      <c r="D222" s="4" t="s">
        <v>27</v>
      </c>
      <c r="E222" s="9">
        <v>538</v>
      </c>
      <c r="F222">
        <v>390</v>
      </c>
      <c r="G222">
        <f t="shared" si="3"/>
        <v>148</v>
      </c>
    </row>
    <row r="223" spans="1:7">
      <c r="A223" s="11"/>
      <c r="C223" s="11"/>
      <c r="D223" s="10"/>
      <c r="E223" s="9">
        <v>744</v>
      </c>
      <c r="F223">
        <v>390</v>
      </c>
      <c r="G223">
        <f t="shared" si="3"/>
        <v>354</v>
      </c>
    </row>
    <row r="224" spans="1:7">
      <c r="A224" s="11"/>
      <c r="C224" s="11"/>
      <c r="D224" s="10"/>
      <c r="E224" s="9">
        <v>1023</v>
      </c>
      <c r="F224">
        <v>390</v>
      </c>
      <c r="G224">
        <f t="shared" si="3"/>
        <v>633</v>
      </c>
    </row>
    <row r="225" spans="1:7">
      <c r="A225" s="11"/>
      <c r="D225" s="10"/>
      <c r="E225" s="9">
        <v>544</v>
      </c>
      <c r="F225">
        <v>390</v>
      </c>
      <c r="G225">
        <f t="shared" si="3"/>
        <v>154</v>
      </c>
    </row>
    <row r="226" spans="1:7">
      <c r="A226" s="11"/>
      <c r="C226" s="11"/>
      <c r="D226" s="10"/>
      <c r="E226" s="9">
        <v>728</v>
      </c>
      <c r="F226">
        <v>390</v>
      </c>
      <c r="G226">
        <f t="shared" si="3"/>
        <v>338</v>
      </c>
    </row>
    <row r="227" spans="1:7">
      <c r="A227" s="11"/>
      <c r="C227" s="11"/>
      <c r="D227" s="10"/>
      <c r="E227" s="9">
        <v>1008</v>
      </c>
      <c r="F227">
        <v>390</v>
      </c>
      <c r="G227">
        <f t="shared" si="3"/>
        <v>618</v>
      </c>
    </row>
    <row r="228" spans="1:7">
      <c r="A228" s="4" t="s">
        <v>99</v>
      </c>
      <c r="B228" s="5">
        <v>2011</v>
      </c>
      <c r="C228" s="7">
        <v>325</v>
      </c>
      <c r="D228" s="4" t="s">
        <v>27</v>
      </c>
      <c r="E228" s="9">
        <v>598</v>
      </c>
      <c r="F228">
        <v>450</v>
      </c>
      <c r="G228">
        <f t="shared" si="3"/>
        <v>148</v>
      </c>
    </row>
    <row r="229" spans="1:7">
      <c r="C229" s="11"/>
      <c r="D229" s="10"/>
      <c r="E229" s="9">
        <v>723</v>
      </c>
      <c r="F229">
        <v>450</v>
      </c>
      <c r="G229">
        <f t="shared" si="3"/>
        <v>273</v>
      </c>
    </row>
    <row r="230" spans="1:7">
      <c r="C230" s="11"/>
      <c r="D230" s="10"/>
      <c r="E230" s="9">
        <v>841</v>
      </c>
      <c r="F230">
        <v>450</v>
      </c>
      <c r="G230">
        <f t="shared" si="3"/>
        <v>391</v>
      </c>
    </row>
    <row r="231" spans="1:7">
      <c r="A231" s="4" t="s">
        <v>99</v>
      </c>
      <c r="B231" s="5">
        <v>2013</v>
      </c>
      <c r="C231" s="7">
        <v>326</v>
      </c>
      <c r="D231" s="4" t="s">
        <v>27</v>
      </c>
      <c r="E231" s="9">
        <v>570</v>
      </c>
      <c r="F231">
        <v>490</v>
      </c>
      <c r="G231">
        <f t="shared" si="3"/>
        <v>80</v>
      </c>
    </row>
    <row r="232" spans="1:7">
      <c r="C232" s="11"/>
      <c r="D232" s="10"/>
      <c r="E232" s="9">
        <v>699</v>
      </c>
      <c r="F232">
        <v>490</v>
      </c>
      <c r="G232">
        <f t="shared" si="3"/>
        <v>209</v>
      </c>
    </row>
    <row r="233" spans="1:7">
      <c r="C233" s="11"/>
      <c r="D233" s="10"/>
      <c r="E233" s="9">
        <v>963</v>
      </c>
      <c r="F233">
        <v>490</v>
      </c>
      <c r="G233">
        <f t="shared" si="3"/>
        <v>473</v>
      </c>
    </row>
    <row r="234" spans="1:7" ht="28">
      <c r="A234" s="4" t="s">
        <v>110</v>
      </c>
      <c r="B234" s="5">
        <v>2016</v>
      </c>
      <c r="C234" s="7">
        <v>210</v>
      </c>
      <c r="D234" s="4" t="s">
        <v>24</v>
      </c>
      <c r="E234" s="9">
        <v>738</v>
      </c>
      <c r="F234">
        <v>479</v>
      </c>
      <c r="G234">
        <f t="shared" si="3"/>
        <v>259</v>
      </c>
    </row>
    <row r="235" spans="1:7">
      <c r="C235" s="11"/>
      <c r="D235" s="10"/>
      <c r="E235" s="9">
        <v>835</v>
      </c>
      <c r="F235">
        <v>479</v>
      </c>
      <c r="G235">
        <f t="shared" si="3"/>
        <v>356</v>
      </c>
    </row>
    <row r="236" spans="1:7">
      <c r="A236" s="4" t="s">
        <v>111</v>
      </c>
      <c r="B236" s="5">
        <v>2012</v>
      </c>
      <c r="C236" s="7">
        <v>211</v>
      </c>
      <c r="D236" s="4" t="s">
        <v>27</v>
      </c>
      <c r="E236" s="9">
        <v>511</v>
      </c>
      <c r="F236">
        <v>415</v>
      </c>
      <c r="G236">
        <f t="shared" si="3"/>
        <v>96</v>
      </c>
    </row>
    <row r="237" spans="1:7">
      <c r="A237" s="11"/>
      <c r="C237" s="11"/>
      <c r="D237" s="10"/>
      <c r="E237" s="9">
        <v>523</v>
      </c>
      <c r="F237">
        <v>410</v>
      </c>
      <c r="G237">
        <f t="shared" si="3"/>
        <v>113</v>
      </c>
    </row>
    <row r="238" spans="1:7">
      <c r="A238" s="11"/>
      <c r="D238" s="10"/>
      <c r="E238" s="9">
        <v>551</v>
      </c>
      <c r="F238">
        <v>433</v>
      </c>
      <c r="G238">
        <f t="shared" si="3"/>
        <v>118</v>
      </c>
    </row>
    <row r="239" spans="1:7">
      <c r="A239" s="11"/>
      <c r="C239" s="11"/>
      <c r="D239" s="10"/>
      <c r="E239" s="9">
        <v>912</v>
      </c>
      <c r="F239">
        <v>415</v>
      </c>
      <c r="G239">
        <f t="shared" si="3"/>
        <v>497</v>
      </c>
    </row>
    <row r="240" spans="1:7">
      <c r="C240" s="11"/>
      <c r="D240" s="10"/>
      <c r="E240" s="9">
        <v>956</v>
      </c>
      <c r="F240">
        <v>410</v>
      </c>
      <c r="G240">
        <f t="shared" si="3"/>
        <v>546</v>
      </c>
    </row>
    <row r="241" spans="1:7">
      <c r="C241" s="11"/>
      <c r="D241" s="10"/>
      <c r="E241" s="9">
        <v>1020</v>
      </c>
      <c r="F241">
        <v>433</v>
      </c>
      <c r="G241">
        <f t="shared" si="3"/>
        <v>587</v>
      </c>
    </row>
    <row r="242" spans="1:7" ht="28">
      <c r="A242" s="4" t="s">
        <v>219</v>
      </c>
      <c r="B242" s="5">
        <v>2017</v>
      </c>
      <c r="C242" s="7">
        <v>327</v>
      </c>
      <c r="D242" s="4" t="s">
        <v>224</v>
      </c>
      <c r="E242" s="9">
        <v>597</v>
      </c>
      <c r="F242">
        <v>375</v>
      </c>
      <c r="G242">
        <f t="shared" si="3"/>
        <v>222</v>
      </c>
    </row>
    <row r="243" spans="1:7">
      <c r="C243" s="11"/>
      <c r="D243" s="10"/>
      <c r="E243" s="9">
        <v>699</v>
      </c>
      <c r="F243">
        <v>430</v>
      </c>
      <c r="G243">
        <f t="shared" si="3"/>
        <v>269</v>
      </c>
    </row>
    <row r="244" spans="1:7">
      <c r="C244" s="11"/>
      <c r="D244" s="10"/>
      <c r="E244" s="9">
        <v>1087</v>
      </c>
      <c r="F244">
        <v>657</v>
      </c>
      <c r="G244">
        <f t="shared" si="3"/>
        <v>430</v>
      </c>
    </row>
    <row r="245" spans="1:7">
      <c r="A245" s="4" t="s">
        <v>220</v>
      </c>
      <c r="B245" s="5">
        <v>2017</v>
      </c>
      <c r="C245" s="7">
        <v>328</v>
      </c>
      <c r="D245" s="4" t="s">
        <v>24</v>
      </c>
      <c r="E245" s="9">
        <v>672</v>
      </c>
      <c r="F245">
        <v>391</v>
      </c>
      <c r="G245">
        <f t="shared" si="3"/>
        <v>281</v>
      </c>
    </row>
    <row r="246" spans="1:7">
      <c r="C246" s="11"/>
      <c r="D246" s="10"/>
      <c r="E246" s="9">
        <v>907</v>
      </c>
      <c r="F246">
        <v>391</v>
      </c>
      <c r="G246">
        <f t="shared" si="3"/>
        <v>516</v>
      </c>
    </row>
    <row r="247" spans="1:7">
      <c r="C247" s="11"/>
      <c r="D247" s="10"/>
      <c r="E247" s="9">
        <v>1944</v>
      </c>
      <c r="F247">
        <v>391</v>
      </c>
      <c r="G247">
        <f t="shared" si="3"/>
        <v>1553</v>
      </c>
    </row>
    <row r="248" spans="1:7" ht="28">
      <c r="A248" s="4" t="s">
        <v>117</v>
      </c>
      <c r="B248" s="5">
        <v>2015</v>
      </c>
      <c r="C248" s="7">
        <v>217</v>
      </c>
      <c r="D248" s="4" t="s">
        <v>24</v>
      </c>
      <c r="E248" s="9">
        <v>805</v>
      </c>
      <c r="F248">
        <v>417</v>
      </c>
      <c r="G248">
        <f t="shared" si="3"/>
        <v>388</v>
      </c>
    </row>
    <row r="249" spans="1:7">
      <c r="A249" s="4" t="s">
        <v>118</v>
      </c>
      <c r="B249" s="5">
        <v>2013</v>
      </c>
      <c r="C249" s="7">
        <v>218</v>
      </c>
      <c r="D249" s="4" t="s">
        <v>24</v>
      </c>
      <c r="E249" s="9">
        <v>607</v>
      </c>
      <c r="F249">
        <v>420</v>
      </c>
      <c r="G249">
        <f t="shared" si="3"/>
        <v>187</v>
      </c>
    </row>
    <row r="250" spans="1:7">
      <c r="D250" s="10"/>
      <c r="E250" s="9">
        <v>656</v>
      </c>
      <c r="F250">
        <v>413</v>
      </c>
      <c r="G250">
        <f t="shared" si="3"/>
        <v>243</v>
      </c>
    </row>
    <row r="251" spans="1:7" ht="28">
      <c r="A251" s="4" t="s">
        <v>221</v>
      </c>
      <c r="B251" s="5">
        <v>2005</v>
      </c>
      <c r="C251" s="7">
        <v>329</v>
      </c>
      <c r="D251" s="4" t="s">
        <v>24</v>
      </c>
      <c r="E251" s="9">
        <v>740</v>
      </c>
      <c r="F251">
        <v>360</v>
      </c>
      <c r="G251">
        <f t="shared" si="3"/>
        <v>380</v>
      </c>
    </row>
    <row r="252" spans="1:7">
      <c r="A252" s="4" t="s">
        <v>121</v>
      </c>
      <c r="B252" s="5">
        <v>2013</v>
      </c>
      <c r="C252" s="7">
        <v>221</v>
      </c>
      <c r="D252" s="4" t="s">
        <v>24</v>
      </c>
      <c r="E252" s="9">
        <v>639</v>
      </c>
      <c r="F252">
        <v>401</v>
      </c>
      <c r="G252">
        <f t="shared" si="3"/>
        <v>238</v>
      </c>
    </row>
    <row r="253" spans="1:7">
      <c r="D253" s="10"/>
      <c r="E253" s="9">
        <v>1012</v>
      </c>
      <c r="F253">
        <v>401</v>
      </c>
      <c r="G253">
        <f t="shared" si="3"/>
        <v>611</v>
      </c>
    </row>
    <row r="254" spans="1:7" s="24" customFormat="1">
      <c r="A254" s="20" t="s">
        <v>222</v>
      </c>
      <c r="B254" s="21">
        <v>2003</v>
      </c>
      <c r="C254" s="22">
        <v>222</v>
      </c>
      <c r="D254" s="20" t="s">
        <v>24</v>
      </c>
      <c r="E254" s="23">
        <v>734</v>
      </c>
      <c r="F254" s="24">
        <v>450</v>
      </c>
      <c r="G254" s="24">
        <f t="shared" si="3"/>
        <v>284</v>
      </c>
    </row>
    <row r="255" spans="1:7">
      <c r="D255" s="10"/>
      <c r="E255" s="9">
        <v>798</v>
      </c>
      <c r="F255">
        <v>470</v>
      </c>
      <c r="G255">
        <f t="shared" si="3"/>
        <v>328</v>
      </c>
    </row>
    <row r="256" spans="1:7">
      <c r="A256" s="4" t="s">
        <v>122</v>
      </c>
      <c r="B256" s="5">
        <v>2004</v>
      </c>
      <c r="C256" s="7">
        <v>223</v>
      </c>
      <c r="D256" s="4" t="s">
        <v>24</v>
      </c>
      <c r="E256" s="9">
        <v>712</v>
      </c>
      <c r="F256">
        <v>430</v>
      </c>
      <c r="G256">
        <f t="shared" si="3"/>
        <v>282</v>
      </c>
    </row>
    <row r="257" spans="1:7">
      <c r="C257" s="11"/>
      <c r="D257" s="10"/>
      <c r="E257" s="9">
        <v>738</v>
      </c>
      <c r="F257">
        <v>446</v>
      </c>
      <c r="G257">
        <f t="shared" si="3"/>
        <v>292</v>
      </c>
    </row>
    <row r="258" spans="1:7" ht="28">
      <c r="A258" s="4" t="s">
        <v>223</v>
      </c>
      <c r="B258" s="5">
        <v>2009</v>
      </c>
      <c r="C258" s="7">
        <v>330</v>
      </c>
      <c r="D258" s="4" t="s">
        <v>225</v>
      </c>
      <c r="E258" s="9">
        <v>606</v>
      </c>
      <c r="F258">
        <v>409</v>
      </c>
      <c r="G258">
        <f t="shared" si="3"/>
        <v>197</v>
      </c>
    </row>
    <row r="259" spans="1:7">
      <c r="D259" s="10"/>
      <c r="E259" s="9">
        <v>903</v>
      </c>
      <c r="F259">
        <v>409</v>
      </c>
      <c r="G259">
        <f t="shared" ref="G259:G322" si="4">E259-F259</f>
        <v>494</v>
      </c>
    </row>
    <row r="260" spans="1:7">
      <c r="A260" s="11"/>
      <c r="C260" s="11"/>
      <c r="D260" s="12"/>
      <c r="E260" s="9">
        <v>2856</v>
      </c>
      <c r="F260">
        <v>409</v>
      </c>
      <c r="G260">
        <f t="shared" si="4"/>
        <v>2447</v>
      </c>
    </row>
    <row r="261" spans="1:7">
      <c r="A261" s="4" t="s">
        <v>223</v>
      </c>
      <c r="B261" s="5">
        <v>2010</v>
      </c>
      <c r="C261" s="7">
        <v>331</v>
      </c>
      <c r="D261" s="4" t="s">
        <v>24</v>
      </c>
      <c r="E261" s="9">
        <v>606</v>
      </c>
      <c r="F261">
        <v>409</v>
      </c>
      <c r="G261">
        <f t="shared" si="4"/>
        <v>197</v>
      </c>
    </row>
    <row r="262" spans="1:7">
      <c r="C262" s="11"/>
      <c r="D262" s="10"/>
      <c r="E262" s="9">
        <v>903</v>
      </c>
      <c r="F262">
        <v>409</v>
      </c>
      <c r="G262">
        <f t="shared" si="4"/>
        <v>494</v>
      </c>
    </row>
    <row r="263" spans="1:7">
      <c r="C263" s="11"/>
      <c r="D263" s="10"/>
      <c r="E263" s="9">
        <v>2856</v>
      </c>
      <c r="F263">
        <v>409</v>
      </c>
      <c r="G263">
        <f t="shared" si="4"/>
        <v>2447</v>
      </c>
    </row>
    <row r="264" spans="1:7" ht="28">
      <c r="A264" s="4" t="s">
        <v>123</v>
      </c>
      <c r="B264" s="5">
        <v>2015</v>
      </c>
      <c r="C264" s="7">
        <v>224</v>
      </c>
      <c r="D264" s="4" t="s">
        <v>24</v>
      </c>
      <c r="E264" s="9">
        <v>1030</v>
      </c>
      <c r="F264">
        <v>450</v>
      </c>
      <c r="G264">
        <f t="shared" si="4"/>
        <v>580</v>
      </c>
    </row>
    <row r="265" spans="1:7">
      <c r="A265" s="4" t="s">
        <v>125</v>
      </c>
      <c r="B265" s="5">
        <v>2015</v>
      </c>
      <c r="C265" s="7">
        <v>226</v>
      </c>
      <c r="D265" s="4" t="s">
        <v>24</v>
      </c>
      <c r="E265" s="9">
        <v>738</v>
      </c>
      <c r="F265">
        <v>464</v>
      </c>
      <c r="G265">
        <f t="shared" si="4"/>
        <v>274</v>
      </c>
    </row>
    <row r="266" spans="1:7">
      <c r="A266" s="11"/>
      <c r="C266" s="11"/>
      <c r="D266" s="10"/>
      <c r="E266" s="9">
        <v>822</v>
      </c>
      <c r="F266">
        <v>464</v>
      </c>
      <c r="G266">
        <f t="shared" si="4"/>
        <v>358</v>
      </c>
    </row>
    <row r="267" spans="1:7">
      <c r="A267" s="11"/>
      <c r="D267" s="10"/>
      <c r="E267" s="9">
        <v>835</v>
      </c>
      <c r="F267">
        <v>490</v>
      </c>
      <c r="G267">
        <f t="shared" si="4"/>
        <v>345</v>
      </c>
    </row>
    <row r="268" spans="1:7">
      <c r="A268" s="11"/>
      <c r="C268" s="11"/>
      <c r="D268" s="10"/>
      <c r="E268" s="9">
        <v>1187</v>
      </c>
      <c r="F268">
        <v>464</v>
      </c>
      <c r="G268">
        <f t="shared" si="4"/>
        <v>723</v>
      </c>
    </row>
    <row r="269" spans="1:7">
      <c r="A269" s="11"/>
      <c r="C269" s="11"/>
      <c r="D269" s="10"/>
      <c r="E269" s="9">
        <v>1638</v>
      </c>
      <c r="F269">
        <v>464</v>
      </c>
      <c r="G269">
        <f t="shared" si="4"/>
        <v>1174</v>
      </c>
    </row>
    <row r="270" spans="1:7" ht="28">
      <c r="A270" s="4" t="s">
        <v>129</v>
      </c>
      <c r="B270" s="5">
        <v>2010</v>
      </c>
      <c r="C270" s="7">
        <v>229</v>
      </c>
      <c r="D270" s="4" t="s">
        <v>24</v>
      </c>
      <c r="E270" s="9">
        <v>693</v>
      </c>
      <c r="F270">
        <v>381</v>
      </c>
      <c r="G270">
        <f t="shared" si="4"/>
        <v>312</v>
      </c>
    </row>
    <row r="271" spans="1:7">
      <c r="A271" s="11"/>
      <c r="C271" s="11"/>
      <c r="D271" s="10"/>
      <c r="E271" s="9">
        <v>695</v>
      </c>
      <c r="F271">
        <v>387</v>
      </c>
      <c r="G271">
        <f t="shared" si="4"/>
        <v>308</v>
      </c>
    </row>
    <row r="272" spans="1:7">
      <c r="A272" s="11"/>
      <c r="C272" s="11"/>
      <c r="D272" s="10"/>
      <c r="E272" s="9">
        <v>709</v>
      </c>
      <c r="F272">
        <v>386</v>
      </c>
      <c r="G272">
        <f t="shared" si="4"/>
        <v>323</v>
      </c>
    </row>
    <row r="273" spans="1:7">
      <c r="A273" s="11"/>
      <c r="C273" s="11"/>
      <c r="D273" s="10"/>
      <c r="E273" s="9">
        <v>713</v>
      </c>
      <c r="F273">
        <v>423</v>
      </c>
      <c r="G273">
        <f t="shared" si="4"/>
        <v>290</v>
      </c>
    </row>
    <row r="274" spans="1:7">
      <c r="A274" s="11"/>
      <c r="C274" s="11"/>
      <c r="D274" s="10"/>
      <c r="E274" s="9">
        <v>733</v>
      </c>
      <c r="F274">
        <v>424</v>
      </c>
      <c r="G274">
        <f t="shared" si="4"/>
        <v>309</v>
      </c>
    </row>
    <row r="275" spans="1:7">
      <c r="A275" s="11"/>
      <c r="D275" s="10"/>
      <c r="E275" s="9">
        <v>763</v>
      </c>
      <c r="F275">
        <v>425</v>
      </c>
      <c r="G275">
        <f t="shared" si="4"/>
        <v>338</v>
      </c>
    </row>
    <row r="276" spans="1:7">
      <c r="A276" s="11"/>
      <c r="C276" s="11"/>
      <c r="D276" s="10"/>
      <c r="E276" s="9">
        <v>779</v>
      </c>
      <c r="F276">
        <v>475</v>
      </c>
      <c r="G276">
        <f t="shared" si="4"/>
        <v>304</v>
      </c>
    </row>
    <row r="277" spans="1:7" ht="28">
      <c r="A277" s="4" t="s">
        <v>129</v>
      </c>
      <c r="B277" s="5">
        <v>2011</v>
      </c>
      <c r="C277" s="7">
        <v>332</v>
      </c>
      <c r="D277" s="4" t="s">
        <v>229</v>
      </c>
      <c r="E277" s="9">
        <v>1124</v>
      </c>
      <c r="F277">
        <v>453</v>
      </c>
      <c r="G277">
        <f t="shared" si="4"/>
        <v>671</v>
      </c>
    </row>
    <row r="278" spans="1:7">
      <c r="A278" s="11"/>
      <c r="C278" s="11"/>
      <c r="D278" s="10"/>
      <c r="E278" s="9">
        <v>1166</v>
      </c>
      <c r="F278">
        <v>461</v>
      </c>
      <c r="G278">
        <f t="shared" si="4"/>
        <v>705</v>
      </c>
    </row>
    <row r="279" spans="1:7">
      <c r="A279" s="11"/>
      <c r="C279" s="11"/>
      <c r="D279" s="10"/>
      <c r="E279" s="9">
        <v>1849</v>
      </c>
      <c r="F279">
        <v>459</v>
      </c>
      <c r="G279">
        <f t="shared" si="4"/>
        <v>1390</v>
      </c>
    </row>
    <row r="280" spans="1:7">
      <c r="C280" s="11"/>
      <c r="D280" s="10"/>
      <c r="E280" s="9">
        <v>1907</v>
      </c>
      <c r="F280">
        <v>461</v>
      </c>
      <c r="G280">
        <f t="shared" si="4"/>
        <v>1446</v>
      </c>
    </row>
    <row r="281" spans="1:7">
      <c r="C281" s="11"/>
      <c r="D281" s="10"/>
      <c r="E281" s="9">
        <v>2104</v>
      </c>
      <c r="F281">
        <v>453</v>
      </c>
      <c r="G281">
        <f t="shared" si="4"/>
        <v>1651</v>
      </c>
    </row>
    <row r="282" spans="1:7" ht="28">
      <c r="A282" s="4" t="s">
        <v>129</v>
      </c>
      <c r="B282" s="5">
        <v>2011</v>
      </c>
      <c r="C282" s="7">
        <v>332</v>
      </c>
      <c r="D282" s="4" t="s">
        <v>230</v>
      </c>
      <c r="E282" s="9">
        <v>1973</v>
      </c>
      <c r="F282">
        <v>495</v>
      </c>
      <c r="G282">
        <f t="shared" si="4"/>
        <v>1478</v>
      </c>
    </row>
    <row r="283" spans="1:7">
      <c r="C283" s="11"/>
      <c r="D283" s="10"/>
      <c r="E283" s="9">
        <v>2334</v>
      </c>
      <c r="F283">
        <v>496</v>
      </c>
      <c r="G283">
        <f t="shared" si="4"/>
        <v>1838</v>
      </c>
    </row>
    <row r="284" spans="1:7">
      <c r="C284" s="11"/>
      <c r="D284" s="10"/>
      <c r="E284" s="9">
        <v>2363</v>
      </c>
      <c r="F284">
        <v>426</v>
      </c>
      <c r="G284">
        <f t="shared" si="4"/>
        <v>1937</v>
      </c>
    </row>
    <row r="285" spans="1:7">
      <c r="C285" s="11"/>
      <c r="D285" s="10"/>
      <c r="E285" s="9">
        <v>8942</v>
      </c>
      <c r="F285">
        <v>385</v>
      </c>
      <c r="G285">
        <f t="shared" si="4"/>
        <v>8557</v>
      </c>
    </row>
    <row r="286" spans="1:7">
      <c r="A286" s="4" t="s">
        <v>135</v>
      </c>
      <c r="B286" s="5">
        <v>2013</v>
      </c>
      <c r="C286" s="7">
        <v>333</v>
      </c>
      <c r="D286" s="4" t="s">
        <v>27</v>
      </c>
      <c r="E286" s="9">
        <v>946</v>
      </c>
      <c r="F286">
        <v>451</v>
      </c>
      <c r="G286">
        <f t="shared" si="4"/>
        <v>495</v>
      </c>
    </row>
    <row r="287" spans="1:7">
      <c r="A287" s="4" t="s">
        <v>139</v>
      </c>
      <c r="B287" s="5">
        <v>2014</v>
      </c>
      <c r="C287" s="7">
        <v>241</v>
      </c>
      <c r="D287" s="4" t="s">
        <v>149</v>
      </c>
      <c r="E287" s="9">
        <v>790</v>
      </c>
      <c r="F287">
        <v>490</v>
      </c>
      <c r="G287">
        <f t="shared" si="4"/>
        <v>300</v>
      </c>
    </row>
    <row r="288" spans="1:7" ht="28">
      <c r="A288" s="4" t="s">
        <v>226</v>
      </c>
      <c r="B288" s="5">
        <v>2006</v>
      </c>
      <c r="C288" s="7">
        <v>334</v>
      </c>
      <c r="D288" s="4" t="s">
        <v>24</v>
      </c>
      <c r="E288" s="9">
        <v>527</v>
      </c>
      <c r="F288">
        <v>315</v>
      </c>
      <c r="G288">
        <f t="shared" si="4"/>
        <v>212</v>
      </c>
    </row>
    <row r="289" spans="1:7">
      <c r="C289" s="11"/>
      <c r="D289" s="10"/>
      <c r="E289" s="9">
        <v>889</v>
      </c>
      <c r="F289">
        <v>315</v>
      </c>
      <c r="G289">
        <f t="shared" si="4"/>
        <v>574</v>
      </c>
    </row>
    <row r="290" spans="1:7">
      <c r="A290" s="4" t="s">
        <v>140</v>
      </c>
      <c r="B290" s="5">
        <v>2013</v>
      </c>
      <c r="C290" s="7">
        <v>242</v>
      </c>
      <c r="D290" s="4" t="s">
        <v>24</v>
      </c>
      <c r="E290" s="9">
        <v>598</v>
      </c>
      <c r="F290">
        <v>364</v>
      </c>
      <c r="G290">
        <f t="shared" si="4"/>
        <v>234</v>
      </c>
    </row>
    <row r="291" spans="1:7">
      <c r="C291" s="11"/>
      <c r="D291" s="10"/>
      <c r="E291" s="9">
        <v>616</v>
      </c>
      <c r="F291">
        <v>400</v>
      </c>
      <c r="G291">
        <f t="shared" si="4"/>
        <v>216</v>
      </c>
    </row>
    <row r="292" spans="1:7">
      <c r="C292" s="11"/>
      <c r="D292" s="10"/>
      <c r="E292" s="9">
        <v>732</v>
      </c>
      <c r="F292">
        <v>364</v>
      </c>
      <c r="G292">
        <f t="shared" si="4"/>
        <v>368</v>
      </c>
    </row>
    <row r="293" spans="1:7">
      <c r="C293" s="11"/>
      <c r="D293" s="10"/>
      <c r="E293" s="9">
        <v>750</v>
      </c>
      <c r="F293">
        <v>400</v>
      </c>
      <c r="G293">
        <f t="shared" si="4"/>
        <v>350</v>
      </c>
    </row>
    <row r="294" spans="1:7">
      <c r="A294" s="4" t="s">
        <v>140</v>
      </c>
      <c r="B294" s="5">
        <v>2017</v>
      </c>
      <c r="C294" s="7">
        <v>243</v>
      </c>
      <c r="D294" s="4" t="s">
        <v>24</v>
      </c>
      <c r="E294" s="9">
        <v>607</v>
      </c>
      <c r="F294">
        <v>382</v>
      </c>
      <c r="G294">
        <f t="shared" si="4"/>
        <v>225</v>
      </c>
    </row>
    <row r="295" spans="1:7">
      <c r="C295" s="11"/>
      <c r="D295" s="10"/>
      <c r="E295" s="9">
        <v>741</v>
      </c>
      <c r="F295">
        <v>382</v>
      </c>
      <c r="G295">
        <f t="shared" si="4"/>
        <v>359</v>
      </c>
    </row>
    <row r="296" spans="1:7">
      <c r="A296" s="4" t="s">
        <v>141</v>
      </c>
      <c r="B296" s="5">
        <v>2016</v>
      </c>
      <c r="C296" s="7">
        <v>244</v>
      </c>
      <c r="D296" s="4" t="s">
        <v>24</v>
      </c>
      <c r="E296" s="9">
        <v>1000</v>
      </c>
      <c r="F296">
        <v>387</v>
      </c>
      <c r="G296">
        <f t="shared" si="4"/>
        <v>613</v>
      </c>
    </row>
    <row r="297" spans="1:7">
      <c r="D297" s="10"/>
      <c r="E297" s="9">
        <v>1056</v>
      </c>
      <c r="F297">
        <v>434</v>
      </c>
      <c r="G297">
        <f t="shared" si="4"/>
        <v>622</v>
      </c>
    </row>
    <row r="298" spans="1:7">
      <c r="C298" s="11"/>
      <c r="D298" s="10"/>
      <c r="E298" s="9">
        <v>1076</v>
      </c>
      <c r="F298">
        <v>434</v>
      </c>
      <c r="G298">
        <f t="shared" si="4"/>
        <v>642</v>
      </c>
    </row>
    <row r="299" spans="1:7" ht="28">
      <c r="A299" s="4" t="s">
        <v>227</v>
      </c>
      <c r="B299" s="5">
        <v>2005</v>
      </c>
      <c r="C299" s="7">
        <v>335</v>
      </c>
      <c r="D299" s="4" t="s">
        <v>231</v>
      </c>
      <c r="E299" s="9">
        <v>560</v>
      </c>
      <c r="F299">
        <v>360</v>
      </c>
      <c r="G299">
        <f t="shared" si="4"/>
        <v>200</v>
      </c>
    </row>
    <row r="300" spans="1:7" ht="28">
      <c r="A300" s="4" t="s">
        <v>228</v>
      </c>
      <c r="B300" s="5">
        <v>2011</v>
      </c>
      <c r="C300" s="7">
        <v>336</v>
      </c>
      <c r="D300" s="4" t="s">
        <v>27</v>
      </c>
      <c r="E300" s="9">
        <v>613</v>
      </c>
      <c r="F300">
        <v>391</v>
      </c>
      <c r="G300">
        <f t="shared" si="4"/>
        <v>222</v>
      </c>
    </row>
    <row r="301" spans="1:7">
      <c r="D301" s="10"/>
      <c r="E301" s="9">
        <v>718</v>
      </c>
      <c r="F301">
        <v>391</v>
      </c>
      <c r="G301">
        <f t="shared" si="4"/>
        <v>327</v>
      </c>
    </row>
    <row r="302" spans="1:7">
      <c r="C302" s="11"/>
      <c r="D302" s="10"/>
      <c r="E302" s="9">
        <v>876</v>
      </c>
      <c r="F302">
        <v>391</v>
      </c>
      <c r="G302">
        <f t="shared" si="4"/>
        <v>485</v>
      </c>
    </row>
    <row r="303" spans="1:7">
      <c r="A303" s="4" t="s">
        <v>143</v>
      </c>
      <c r="B303" s="5">
        <v>2012</v>
      </c>
      <c r="C303" s="7">
        <v>246</v>
      </c>
      <c r="D303" s="4" t="s">
        <v>28</v>
      </c>
      <c r="E303" s="9">
        <v>1200</v>
      </c>
      <c r="F303">
        <v>400</v>
      </c>
      <c r="G303">
        <f t="shared" si="4"/>
        <v>800</v>
      </c>
    </row>
    <row r="304" spans="1:7">
      <c r="A304" s="4" t="s">
        <v>144</v>
      </c>
      <c r="B304" s="5">
        <v>2016</v>
      </c>
      <c r="C304" s="7">
        <v>247</v>
      </c>
      <c r="D304" s="4" t="s">
        <v>24</v>
      </c>
      <c r="E304" s="9">
        <v>805</v>
      </c>
      <c r="F304">
        <v>416</v>
      </c>
      <c r="G304">
        <f t="shared" si="4"/>
        <v>389</v>
      </c>
    </row>
    <row r="305" spans="1:7">
      <c r="A305" s="4" t="s">
        <v>145</v>
      </c>
      <c r="B305" s="5">
        <v>2017</v>
      </c>
      <c r="C305" s="7">
        <v>248</v>
      </c>
      <c r="D305" s="4" t="s">
        <v>101</v>
      </c>
      <c r="E305" s="9">
        <v>900</v>
      </c>
      <c r="F305">
        <v>450</v>
      </c>
      <c r="G305">
        <f t="shared" si="4"/>
        <v>450</v>
      </c>
    </row>
    <row r="306" spans="1:7" ht="28">
      <c r="A306" s="4" t="s">
        <v>232</v>
      </c>
      <c r="B306" s="5">
        <v>2016</v>
      </c>
      <c r="C306" s="7">
        <v>337</v>
      </c>
      <c r="D306" s="4" t="s">
        <v>204</v>
      </c>
      <c r="E306" s="9">
        <v>1297</v>
      </c>
      <c r="F306">
        <v>531</v>
      </c>
      <c r="G306">
        <f t="shared" si="4"/>
        <v>766</v>
      </c>
    </row>
    <row r="307" spans="1:7">
      <c r="C307" s="11"/>
      <c r="D307" s="10"/>
      <c r="E307" s="9">
        <v>2194</v>
      </c>
      <c r="F307">
        <v>531</v>
      </c>
      <c r="G307">
        <f t="shared" si="4"/>
        <v>1663</v>
      </c>
    </row>
    <row r="308" spans="1:7">
      <c r="A308" s="4" t="s">
        <v>146</v>
      </c>
      <c r="B308" s="5">
        <v>2015</v>
      </c>
      <c r="C308" s="7">
        <v>249</v>
      </c>
      <c r="D308" s="4" t="s">
        <v>150</v>
      </c>
      <c r="E308" s="9">
        <v>1284</v>
      </c>
      <c r="F308">
        <v>540</v>
      </c>
      <c r="G308">
        <f t="shared" si="4"/>
        <v>744</v>
      </c>
    </row>
    <row r="309" spans="1:7">
      <c r="C309" s="11"/>
      <c r="D309" s="10"/>
      <c r="E309" s="9">
        <v>1337</v>
      </c>
      <c r="F309">
        <v>534</v>
      </c>
      <c r="G309">
        <f t="shared" si="4"/>
        <v>803</v>
      </c>
    </row>
    <row r="310" spans="1:7">
      <c r="C310" s="11"/>
      <c r="D310" s="10"/>
      <c r="E310" s="9">
        <v>2234</v>
      </c>
      <c r="F310">
        <v>534</v>
      </c>
      <c r="G310">
        <f t="shared" si="4"/>
        <v>1700</v>
      </c>
    </row>
    <row r="311" spans="1:7">
      <c r="D311" s="10"/>
      <c r="E311" s="9">
        <v>2253</v>
      </c>
      <c r="F311">
        <v>540</v>
      </c>
      <c r="G311">
        <f t="shared" si="4"/>
        <v>1713</v>
      </c>
    </row>
    <row r="312" spans="1:7">
      <c r="A312" s="4" t="s">
        <v>233</v>
      </c>
      <c r="B312" s="5">
        <v>2013</v>
      </c>
      <c r="C312" s="7">
        <v>338</v>
      </c>
      <c r="D312" s="4" t="s">
        <v>24</v>
      </c>
      <c r="E312" s="9">
        <v>716</v>
      </c>
      <c r="F312">
        <v>398</v>
      </c>
      <c r="G312">
        <f t="shared" si="4"/>
        <v>318</v>
      </c>
    </row>
    <row r="313" spans="1:7">
      <c r="C313" s="11"/>
      <c r="D313" s="10"/>
      <c r="E313" s="9">
        <v>726</v>
      </c>
      <c r="F313">
        <v>403</v>
      </c>
      <c r="G313">
        <f t="shared" si="4"/>
        <v>323</v>
      </c>
    </row>
    <row r="314" spans="1:7">
      <c r="C314" s="11"/>
      <c r="D314" s="10"/>
      <c r="E314" s="9">
        <v>733</v>
      </c>
      <c r="F314">
        <v>393</v>
      </c>
      <c r="G314">
        <f t="shared" si="4"/>
        <v>340</v>
      </c>
    </row>
    <row r="315" spans="1:7">
      <c r="C315" s="11"/>
      <c r="D315" s="10"/>
      <c r="E315" s="9">
        <v>736</v>
      </c>
      <c r="F315">
        <v>387</v>
      </c>
      <c r="G315">
        <f t="shared" si="4"/>
        <v>349</v>
      </c>
    </row>
    <row r="316" spans="1:7" ht="28">
      <c r="A316" s="4" t="s">
        <v>234</v>
      </c>
      <c r="B316" s="5">
        <v>2013</v>
      </c>
      <c r="C316" s="7">
        <v>339</v>
      </c>
      <c r="D316" s="4" t="s">
        <v>24</v>
      </c>
      <c r="E316" s="9">
        <v>744</v>
      </c>
      <c r="F316">
        <v>343</v>
      </c>
      <c r="G316">
        <f t="shared" si="4"/>
        <v>401</v>
      </c>
    </row>
    <row r="317" spans="1:7">
      <c r="D317" s="10"/>
      <c r="E317" s="9">
        <v>2143</v>
      </c>
      <c r="F317">
        <v>343</v>
      </c>
      <c r="G317">
        <f t="shared" si="4"/>
        <v>1800</v>
      </c>
    </row>
    <row r="318" spans="1:7">
      <c r="A318" s="4" t="s">
        <v>235</v>
      </c>
      <c r="B318" s="5">
        <v>2015</v>
      </c>
      <c r="C318" s="7">
        <v>340</v>
      </c>
      <c r="D318" s="4" t="s">
        <v>24</v>
      </c>
      <c r="E318" s="9">
        <v>744</v>
      </c>
      <c r="F318">
        <v>344</v>
      </c>
      <c r="G318">
        <f t="shared" si="4"/>
        <v>400</v>
      </c>
    </row>
    <row r="319" spans="1:7">
      <c r="C319" s="11"/>
      <c r="D319" s="10"/>
      <c r="E319" s="9">
        <v>2143</v>
      </c>
      <c r="F319">
        <v>344</v>
      </c>
      <c r="G319">
        <f t="shared" si="4"/>
        <v>1799</v>
      </c>
    </row>
    <row r="320" spans="1:7">
      <c r="A320" s="4" t="s">
        <v>152</v>
      </c>
      <c r="B320" s="5">
        <v>2016</v>
      </c>
      <c r="C320" s="7">
        <v>253</v>
      </c>
      <c r="D320" s="4" t="s">
        <v>24</v>
      </c>
      <c r="E320" s="9">
        <v>907</v>
      </c>
      <c r="F320">
        <v>360</v>
      </c>
      <c r="G320">
        <f t="shared" si="4"/>
        <v>547</v>
      </c>
    </row>
    <row r="321" spans="1:7">
      <c r="C321" s="11"/>
      <c r="D321" s="10"/>
      <c r="E321" s="9">
        <v>914</v>
      </c>
      <c r="F321">
        <v>364</v>
      </c>
      <c r="G321">
        <f t="shared" si="4"/>
        <v>550</v>
      </c>
    </row>
    <row r="322" spans="1:7">
      <c r="C322" s="11"/>
      <c r="D322" s="10"/>
      <c r="E322" s="9">
        <v>937</v>
      </c>
      <c r="F322">
        <v>380</v>
      </c>
      <c r="G322">
        <f t="shared" si="4"/>
        <v>557</v>
      </c>
    </row>
    <row r="323" spans="1:7">
      <c r="A323" s="4" t="s">
        <v>153</v>
      </c>
      <c r="B323" s="5">
        <v>2014</v>
      </c>
      <c r="C323" s="7">
        <v>254</v>
      </c>
      <c r="D323" s="4" t="s">
        <v>217</v>
      </c>
      <c r="E323" s="9">
        <v>940</v>
      </c>
      <c r="F323">
        <v>568</v>
      </c>
      <c r="G323">
        <f t="shared" ref="G323:G337" si="5">E323-F323</f>
        <v>372</v>
      </c>
    </row>
    <row r="324" spans="1:7">
      <c r="A324" s="4" t="s">
        <v>155</v>
      </c>
      <c r="B324" s="5">
        <v>2015</v>
      </c>
      <c r="C324" s="7">
        <v>341</v>
      </c>
      <c r="D324" s="4" t="s">
        <v>26</v>
      </c>
      <c r="E324" s="9">
        <v>1069</v>
      </c>
      <c r="F324">
        <v>427</v>
      </c>
      <c r="G324">
        <f t="shared" si="5"/>
        <v>642</v>
      </c>
    </row>
    <row r="325" spans="1:7">
      <c r="A325" s="4" t="s">
        <v>155</v>
      </c>
      <c r="B325" s="5">
        <v>2016</v>
      </c>
      <c r="C325" s="7">
        <v>256</v>
      </c>
      <c r="D325" s="4" t="s">
        <v>28</v>
      </c>
      <c r="E325" s="9">
        <v>650</v>
      </c>
      <c r="F325">
        <v>440</v>
      </c>
      <c r="G325">
        <f t="shared" si="5"/>
        <v>210</v>
      </c>
    </row>
    <row r="326" spans="1:7">
      <c r="C326" s="11"/>
      <c r="D326" s="10"/>
      <c r="E326" s="9">
        <v>940</v>
      </c>
      <c r="F326">
        <v>440</v>
      </c>
      <c r="G326">
        <f t="shared" si="5"/>
        <v>500</v>
      </c>
    </row>
    <row r="327" spans="1:7">
      <c r="A327" s="4" t="s">
        <v>236</v>
      </c>
      <c r="B327" s="5">
        <v>2017</v>
      </c>
      <c r="C327" s="7">
        <v>342</v>
      </c>
      <c r="D327" s="4" t="s">
        <v>240</v>
      </c>
      <c r="E327" s="9">
        <v>975</v>
      </c>
      <c r="F327">
        <v>390</v>
      </c>
      <c r="G327">
        <f t="shared" si="5"/>
        <v>585</v>
      </c>
    </row>
    <row r="328" spans="1:7">
      <c r="A328" s="4" t="s">
        <v>157</v>
      </c>
      <c r="B328" s="5">
        <v>2013</v>
      </c>
      <c r="C328" s="7">
        <v>343</v>
      </c>
      <c r="D328" s="4" t="s">
        <v>26</v>
      </c>
      <c r="E328" s="9">
        <v>822</v>
      </c>
      <c r="F328">
        <v>464</v>
      </c>
      <c r="G328">
        <f t="shared" si="5"/>
        <v>358</v>
      </c>
    </row>
    <row r="329" spans="1:7">
      <c r="D329" s="10"/>
      <c r="E329" s="9">
        <v>1187</v>
      </c>
      <c r="F329">
        <v>464</v>
      </c>
      <c r="G329">
        <f t="shared" si="5"/>
        <v>723</v>
      </c>
    </row>
    <row r="330" spans="1:7">
      <c r="C330" s="11"/>
      <c r="D330" s="10"/>
      <c r="E330" s="9">
        <v>1638</v>
      </c>
      <c r="F330">
        <v>464</v>
      </c>
      <c r="G330">
        <f t="shared" si="5"/>
        <v>1174</v>
      </c>
    </row>
    <row r="331" spans="1:7" ht="28">
      <c r="A331" s="4" t="s">
        <v>157</v>
      </c>
      <c r="B331" s="5">
        <v>2016</v>
      </c>
      <c r="C331" s="7">
        <v>258</v>
      </c>
      <c r="D331" s="4" t="s">
        <v>164</v>
      </c>
      <c r="E331" s="9">
        <v>738</v>
      </c>
      <c r="F331">
        <v>479</v>
      </c>
      <c r="G331">
        <f t="shared" si="5"/>
        <v>259</v>
      </c>
    </row>
    <row r="332" spans="1:7">
      <c r="C332" s="11"/>
      <c r="D332" s="10"/>
      <c r="E332" s="9">
        <v>835</v>
      </c>
      <c r="F332">
        <v>499</v>
      </c>
      <c r="G332">
        <f t="shared" si="5"/>
        <v>336</v>
      </c>
    </row>
    <row r="333" spans="1:7" ht="28">
      <c r="A333" s="4" t="s">
        <v>237</v>
      </c>
      <c r="B333" s="5">
        <v>2016</v>
      </c>
      <c r="C333" s="7">
        <v>344</v>
      </c>
      <c r="D333" s="4" t="s">
        <v>27</v>
      </c>
      <c r="E333" s="9">
        <v>652</v>
      </c>
      <c r="F333">
        <v>446</v>
      </c>
      <c r="G333">
        <f t="shared" si="5"/>
        <v>206</v>
      </c>
    </row>
    <row r="334" spans="1:7">
      <c r="C334" s="11"/>
      <c r="D334" s="10"/>
      <c r="E334" s="9">
        <v>912</v>
      </c>
      <c r="F334">
        <v>446</v>
      </c>
      <c r="G334">
        <f t="shared" si="5"/>
        <v>466</v>
      </c>
    </row>
    <row r="335" spans="1:7">
      <c r="A335" s="4" t="s">
        <v>238</v>
      </c>
      <c r="B335" s="5">
        <v>2014</v>
      </c>
      <c r="C335" s="7">
        <v>345</v>
      </c>
      <c r="D335" s="4" t="s">
        <v>27</v>
      </c>
      <c r="E335" s="9">
        <v>656</v>
      </c>
      <c r="F335">
        <v>446</v>
      </c>
      <c r="G335">
        <f t="shared" si="5"/>
        <v>210</v>
      </c>
    </row>
    <row r="336" spans="1:7">
      <c r="D336" s="10"/>
      <c r="E336" s="9">
        <v>912</v>
      </c>
      <c r="F336">
        <v>446</v>
      </c>
      <c r="G336">
        <f t="shared" si="5"/>
        <v>466</v>
      </c>
    </row>
    <row r="337" spans="1:7" ht="28">
      <c r="A337" s="4" t="s">
        <v>239</v>
      </c>
      <c r="B337" s="5">
        <v>2015</v>
      </c>
      <c r="C337" s="7">
        <v>346</v>
      </c>
      <c r="D337" s="4" t="s">
        <v>28</v>
      </c>
      <c r="E337" s="9">
        <v>650</v>
      </c>
      <c r="F337">
        <v>400</v>
      </c>
      <c r="G337">
        <f t="shared" si="5"/>
        <v>250</v>
      </c>
    </row>
    <row r="338" spans="1:7">
      <c r="C338" s="11"/>
    </row>
    <row r="339" spans="1:7">
      <c r="C339" s="11"/>
    </row>
    <row r="341" spans="1:7">
      <c r="C341" s="11"/>
    </row>
    <row r="343" spans="1:7">
      <c r="C343" s="11"/>
    </row>
    <row r="344" spans="1:7">
      <c r="C344" s="11"/>
    </row>
    <row r="345" spans="1:7">
      <c r="C345" s="11"/>
    </row>
    <row r="347" spans="1:7">
      <c r="C347" s="11"/>
    </row>
    <row r="348" spans="1:7">
      <c r="C348" s="11"/>
    </row>
    <row r="350" spans="1:7">
      <c r="C350" s="11"/>
    </row>
    <row r="351" spans="1:7">
      <c r="C351" s="11"/>
    </row>
    <row r="353" spans="3:3">
      <c r="C353" s="11"/>
    </row>
    <row r="354" spans="3:3">
      <c r="C354" s="11"/>
    </row>
    <row r="377" spans="1:1">
      <c r="A377" s="11"/>
    </row>
    <row r="378" spans="1:1">
      <c r="A378" s="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497"/>
  <sheetViews>
    <sheetView topLeftCell="A226" workbookViewId="0">
      <selection activeCell="B240" sqref="B240"/>
    </sheetView>
  </sheetViews>
  <sheetFormatPr baseColWidth="10" defaultRowHeight="21" customHeight="1"/>
  <cols>
    <col min="1" max="1" width="10.83203125" style="19"/>
    <col min="2" max="2" width="192.33203125" style="15" customWidth="1"/>
  </cols>
  <sheetData>
    <row r="1" spans="1:2" ht="21" customHeight="1">
      <c r="A1" s="19" t="s">
        <v>476</v>
      </c>
      <c r="B1" s="15" t="s">
        <v>720</v>
      </c>
    </row>
    <row r="2" spans="1:2" ht="21" customHeight="1">
      <c r="A2" s="16" t="s">
        <v>477</v>
      </c>
      <c r="B2" s="15" t="s">
        <v>241</v>
      </c>
    </row>
    <row r="3" spans="1:2" ht="21" customHeight="1">
      <c r="A3" s="16" t="s">
        <v>478</v>
      </c>
      <c r="B3" s="15" t="s">
        <v>242</v>
      </c>
    </row>
    <row r="4" spans="1:2" ht="21" customHeight="1">
      <c r="A4" s="16" t="s">
        <v>479</v>
      </c>
      <c r="B4" s="15" t="s">
        <v>243</v>
      </c>
    </row>
    <row r="5" spans="1:2" ht="21" customHeight="1">
      <c r="A5" s="16" t="s">
        <v>480</v>
      </c>
      <c r="B5" s="15" t="s">
        <v>244</v>
      </c>
    </row>
    <row r="6" spans="1:2" ht="21" customHeight="1">
      <c r="A6" s="16" t="s">
        <v>481</v>
      </c>
      <c r="B6" s="15" t="s">
        <v>245</v>
      </c>
    </row>
    <row r="7" spans="1:2" ht="21" customHeight="1">
      <c r="A7" s="16" t="s">
        <v>482</v>
      </c>
      <c r="B7" s="15" t="s">
        <v>246</v>
      </c>
    </row>
    <row r="8" spans="1:2" ht="21" customHeight="1">
      <c r="A8" s="16" t="s">
        <v>483</v>
      </c>
      <c r="B8" s="15" t="s">
        <v>247</v>
      </c>
    </row>
    <row r="9" spans="1:2" ht="21" customHeight="1">
      <c r="A9" s="16" t="s">
        <v>484</v>
      </c>
      <c r="B9" s="15" t="s">
        <v>248</v>
      </c>
    </row>
    <row r="10" spans="1:2" ht="21" customHeight="1">
      <c r="A10" s="16" t="s">
        <v>485</v>
      </c>
      <c r="B10" s="15" t="s">
        <v>249</v>
      </c>
    </row>
    <row r="11" spans="1:2" ht="21" customHeight="1">
      <c r="A11" s="16" t="s">
        <v>486</v>
      </c>
      <c r="B11" s="15" t="s">
        <v>250</v>
      </c>
    </row>
    <row r="12" spans="1:2" ht="21" customHeight="1">
      <c r="A12" s="16" t="s">
        <v>487</v>
      </c>
      <c r="B12" s="15" t="s">
        <v>251</v>
      </c>
    </row>
    <row r="13" spans="1:2" ht="21" customHeight="1">
      <c r="A13" s="16" t="s">
        <v>488</v>
      </c>
      <c r="B13" s="15" t="s">
        <v>252</v>
      </c>
    </row>
    <row r="14" spans="1:2" ht="21" customHeight="1">
      <c r="A14" s="16" t="s">
        <v>489</v>
      </c>
      <c r="B14" s="15" t="s">
        <v>253</v>
      </c>
    </row>
    <row r="15" spans="1:2" ht="21" customHeight="1">
      <c r="A15" s="16" t="s">
        <v>490</v>
      </c>
      <c r="B15" s="15" t="s">
        <v>254</v>
      </c>
    </row>
    <row r="16" spans="1:2" ht="21" customHeight="1">
      <c r="A16" s="16" t="s">
        <v>491</v>
      </c>
      <c r="B16" s="15" t="s">
        <v>255</v>
      </c>
    </row>
    <row r="17" spans="1:2" ht="21" customHeight="1">
      <c r="A17" s="17" t="s">
        <v>492</v>
      </c>
      <c r="B17" s="15" t="s">
        <v>256</v>
      </c>
    </row>
    <row r="18" spans="1:2" ht="21" customHeight="1">
      <c r="A18" s="16" t="s">
        <v>493</v>
      </c>
      <c r="B18" s="15" t="s">
        <v>257</v>
      </c>
    </row>
    <row r="19" spans="1:2" ht="21" customHeight="1">
      <c r="A19" s="16" t="s">
        <v>494</v>
      </c>
      <c r="B19" s="15" t="s">
        <v>258</v>
      </c>
    </row>
    <row r="20" spans="1:2" ht="21" customHeight="1">
      <c r="A20" s="16" t="s">
        <v>495</v>
      </c>
      <c r="B20" s="15" t="s">
        <v>259</v>
      </c>
    </row>
    <row r="21" spans="1:2" ht="21" customHeight="1">
      <c r="A21" s="16" t="s">
        <v>496</v>
      </c>
      <c r="B21" s="15" t="s">
        <v>260</v>
      </c>
    </row>
    <row r="22" spans="1:2" ht="21" customHeight="1">
      <c r="A22" s="16" t="s">
        <v>497</v>
      </c>
      <c r="B22" s="15" t="s">
        <v>261</v>
      </c>
    </row>
    <row r="23" spans="1:2" ht="21" customHeight="1">
      <c r="A23" s="16" t="s">
        <v>498</v>
      </c>
      <c r="B23" s="15" t="s">
        <v>262</v>
      </c>
    </row>
    <row r="24" spans="1:2" ht="21" customHeight="1">
      <c r="A24" s="16" t="s">
        <v>499</v>
      </c>
      <c r="B24" s="15" t="s">
        <v>263</v>
      </c>
    </row>
    <row r="25" spans="1:2" ht="21" customHeight="1">
      <c r="A25" s="16" t="s">
        <v>500</v>
      </c>
      <c r="B25" s="15" t="s">
        <v>264</v>
      </c>
    </row>
    <row r="26" spans="1:2" ht="21" customHeight="1">
      <c r="A26" s="16" t="s">
        <v>501</v>
      </c>
      <c r="B26" s="15" t="s">
        <v>265</v>
      </c>
    </row>
    <row r="27" spans="1:2" ht="21" customHeight="1">
      <c r="A27" s="16" t="s">
        <v>502</v>
      </c>
      <c r="B27" s="15" t="s">
        <v>266</v>
      </c>
    </row>
    <row r="28" spans="1:2" ht="21" customHeight="1">
      <c r="A28" s="16" t="s">
        <v>503</v>
      </c>
      <c r="B28" s="15" t="s">
        <v>267</v>
      </c>
    </row>
    <row r="29" spans="1:2" ht="21" customHeight="1">
      <c r="A29" s="16" t="s">
        <v>504</v>
      </c>
      <c r="B29" s="15" t="s">
        <v>268</v>
      </c>
    </row>
    <row r="30" spans="1:2" ht="21" customHeight="1">
      <c r="A30" s="16" t="s">
        <v>505</v>
      </c>
      <c r="B30" s="15" t="s">
        <v>269</v>
      </c>
    </row>
    <row r="31" spans="1:2" ht="21" customHeight="1">
      <c r="A31" s="16" t="s">
        <v>506</v>
      </c>
      <c r="B31" s="15" t="s">
        <v>270</v>
      </c>
    </row>
    <row r="32" spans="1:2" ht="21" customHeight="1">
      <c r="A32" s="16" t="s">
        <v>507</v>
      </c>
      <c r="B32" s="15" t="s">
        <v>271</v>
      </c>
    </row>
    <row r="33" spans="1:2" ht="21" customHeight="1">
      <c r="A33" s="16" t="s">
        <v>508</v>
      </c>
      <c r="B33" s="15" t="s">
        <v>272</v>
      </c>
    </row>
    <row r="34" spans="1:2" ht="21" customHeight="1">
      <c r="A34" s="16" t="s">
        <v>509</v>
      </c>
      <c r="B34" s="15" t="s">
        <v>273</v>
      </c>
    </row>
    <row r="35" spans="1:2" ht="21" customHeight="1">
      <c r="A35" s="16" t="s">
        <v>510</v>
      </c>
      <c r="B35" s="15" t="s">
        <v>274</v>
      </c>
    </row>
    <row r="36" spans="1:2" ht="21" customHeight="1">
      <c r="A36" s="16" t="s">
        <v>511</v>
      </c>
      <c r="B36" s="15" t="s">
        <v>275</v>
      </c>
    </row>
    <row r="37" spans="1:2" ht="21" customHeight="1">
      <c r="A37" s="16" t="s">
        <v>512</v>
      </c>
      <c r="B37" s="15" t="s">
        <v>276</v>
      </c>
    </row>
    <row r="38" spans="1:2" ht="21" customHeight="1">
      <c r="A38" s="16" t="s">
        <v>513</v>
      </c>
      <c r="B38" s="15" t="s">
        <v>277</v>
      </c>
    </row>
    <row r="39" spans="1:2" ht="21" customHeight="1">
      <c r="A39" s="16" t="s">
        <v>514</v>
      </c>
      <c r="B39" s="15" t="s">
        <v>278</v>
      </c>
    </row>
    <row r="40" spans="1:2" ht="21" customHeight="1">
      <c r="A40" s="16" t="s">
        <v>515</v>
      </c>
      <c r="B40" s="15" t="s">
        <v>279</v>
      </c>
    </row>
    <row r="41" spans="1:2" ht="21" customHeight="1">
      <c r="A41" s="16" t="s">
        <v>516</v>
      </c>
      <c r="B41" s="15" t="s">
        <v>280</v>
      </c>
    </row>
    <row r="42" spans="1:2" ht="21" customHeight="1">
      <c r="A42" s="16" t="s">
        <v>517</v>
      </c>
      <c r="B42" s="15" t="s">
        <v>281</v>
      </c>
    </row>
    <row r="43" spans="1:2" ht="21" customHeight="1">
      <c r="A43" s="16" t="s">
        <v>518</v>
      </c>
      <c r="B43" s="15" t="s">
        <v>282</v>
      </c>
    </row>
    <row r="44" spans="1:2" ht="21" customHeight="1">
      <c r="A44" s="16" t="s">
        <v>519</v>
      </c>
      <c r="B44" s="15" t="s">
        <v>283</v>
      </c>
    </row>
    <row r="45" spans="1:2" ht="21" customHeight="1">
      <c r="A45" s="16" t="s">
        <v>520</v>
      </c>
      <c r="B45" s="15" t="s">
        <v>284</v>
      </c>
    </row>
    <row r="46" spans="1:2" ht="21" customHeight="1">
      <c r="A46" s="16" t="s">
        <v>521</v>
      </c>
      <c r="B46" s="15" t="s">
        <v>285</v>
      </c>
    </row>
    <row r="47" spans="1:2" ht="21" customHeight="1">
      <c r="A47" s="16" t="s">
        <v>522</v>
      </c>
      <c r="B47" s="15" t="s">
        <v>286</v>
      </c>
    </row>
    <row r="48" spans="1:2" ht="21" customHeight="1">
      <c r="A48" s="16" t="s">
        <v>523</v>
      </c>
      <c r="B48" s="15" t="s">
        <v>287</v>
      </c>
    </row>
    <row r="49" spans="1:2" ht="21" customHeight="1">
      <c r="A49" s="16" t="s">
        <v>524</v>
      </c>
      <c r="B49" s="15" t="s">
        <v>288</v>
      </c>
    </row>
    <row r="50" spans="1:2" ht="21" customHeight="1">
      <c r="A50" s="16" t="s">
        <v>525</v>
      </c>
      <c r="B50" s="15" t="s">
        <v>289</v>
      </c>
    </row>
    <row r="51" spans="1:2" ht="21" customHeight="1">
      <c r="A51" s="16" t="s">
        <v>526</v>
      </c>
      <c r="B51" s="15" t="s">
        <v>290</v>
      </c>
    </row>
    <row r="52" spans="1:2" ht="21" customHeight="1">
      <c r="A52" s="17" t="s">
        <v>527</v>
      </c>
      <c r="B52" s="15" t="s">
        <v>291</v>
      </c>
    </row>
    <row r="53" spans="1:2" ht="21" customHeight="1">
      <c r="A53" s="16" t="s">
        <v>528</v>
      </c>
      <c r="B53" s="15" t="s">
        <v>292</v>
      </c>
    </row>
    <row r="54" spans="1:2" ht="21" customHeight="1">
      <c r="A54" s="16" t="s">
        <v>529</v>
      </c>
      <c r="B54" s="15" t="s">
        <v>293</v>
      </c>
    </row>
    <row r="55" spans="1:2" ht="21" customHeight="1">
      <c r="A55" s="16" t="s">
        <v>530</v>
      </c>
      <c r="B55" s="15" t="s">
        <v>294</v>
      </c>
    </row>
    <row r="56" spans="1:2" ht="21" customHeight="1">
      <c r="A56" s="16" t="s">
        <v>531</v>
      </c>
      <c r="B56" s="15" t="s">
        <v>295</v>
      </c>
    </row>
    <row r="57" spans="1:2" ht="21" customHeight="1">
      <c r="A57" s="16" t="s">
        <v>532</v>
      </c>
      <c r="B57" s="15" t="s">
        <v>296</v>
      </c>
    </row>
    <row r="58" spans="1:2" ht="21" customHeight="1">
      <c r="A58" s="16" t="s">
        <v>533</v>
      </c>
      <c r="B58" s="15" t="s">
        <v>297</v>
      </c>
    </row>
    <row r="59" spans="1:2" ht="21" customHeight="1">
      <c r="A59" s="16" t="s">
        <v>534</v>
      </c>
      <c r="B59" s="15" t="s">
        <v>298</v>
      </c>
    </row>
    <row r="60" spans="1:2" ht="21" customHeight="1">
      <c r="A60" s="16" t="s">
        <v>535</v>
      </c>
      <c r="B60" s="15" t="s">
        <v>299</v>
      </c>
    </row>
    <row r="61" spans="1:2" ht="21" customHeight="1">
      <c r="A61" s="16" t="s">
        <v>536</v>
      </c>
      <c r="B61" s="15" t="s">
        <v>300</v>
      </c>
    </row>
    <row r="62" spans="1:2" ht="21" customHeight="1">
      <c r="A62" s="16" t="s">
        <v>537</v>
      </c>
      <c r="B62" s="15" t="s">
        <v>301</v>
      </c>
    </row>
    <row r="63" spans="1:2" ht="21" customHeight="1">
      <c r="A63" s="16" t="s">
        <v>538</v>
      </c>
      <c r="B63" s="15" t="s">
        <v>302</v>
      </c>
    </row>
    <row r="64" spans="1:2" ht="21" customHeight="1">
      <c r="A64" s="16" t="s">
        <v>539</v>
      </c>
      <c r="B64" s="15" t="s">
        <v>303</v>
      </c>
    </row>
    <row r="65" spans="1:2" ht="21" customHeight="1">
      <c r="A65" s="16" t="s">
        <v>540</v>
      </c>
      <c r="B65" s="15" t="s">
        <v>304</v>
      </c>
    </row>
    <row r="66" spans="1:2" ht="21" customHeight="1">
      <c r="A66" s="16" t="s">
        <v>541</v>
      </c>
      <c r="B66" s="15" t="s">
        <v>305</v>
      </c>
    </row>
    <row r="67" spans="1:2" ht="21" customHeight="1">
      <c r="A67" s="16" t="s">
        <v>542</v>
      </c>
      <c r="B67" s="15" t="s">
        <v>306</v>
      </c>
    </row>
    <row r="68" spans="1:2" ht="21" customHeight="1">
      <c r="A68" s="16" t="s">
        <v>543</v>
      </c>
      <c r="B68" s="15" t="s">
        <v>307</v>
      </c>
    </row>
    <row r="69" spans="1:2" ht="21" customHeight="1">
      <c r="A69" s="16" t="s">
        <v>544</v>
      </c>
      <c r="B69" s="15" t="s">
        <v>308</v>
      </c>
    </row>
    <row r="70" spans="1:2" ht="21" customHeight="1">
      <c r="A70" s="16" t="s">
        <v>545</v>
      </c>
      <c r="B70" s="15" t="s">
        <v>309</v>
      </c>
    </row>
    <row r="71" spans="1:2" ht="21" customHeight="1">
      <c r="A71" s="16" t="s">
        <v>546</v>
      </c>
      <c r="B71" s="15" t="s">
        <v>310</v>
      </c>
    </row>
    <row r="72" spans="1:2" ht="21" customHeight="1">
      <c r="A72" s="16" t="s">
        <v>547</v>
      </c>
      <c r="B72" s="15" t="s">
        <v>311</v>
      </c>
    </row>
    <row r="73" spans="1:2" ht="21" customHeight="1">
      <c r="A73" s="17" t="s">
        <v>548</v>
      </c>
      <c r="B73" s="15" t="s">
        <v>312</v>
      </c>
    </row>
    <row r="74" spans="1:2" ht="21" customHeight="1">
      <c r="A74" s="16" t="s">
        <v>549</v>
      </c>
      <c r="B74" s="15" t="s">
        <v>313</v>
      </c>
    </row>
    <row r="75" spans="1:2" ht="21" customHeight="1">
      <c r="A75" s="16" t="s">
        <v>550</v>
      </c>
      <c r="B75" s="15" t="s">
        <v>314</v>
      </c>
    </row>
    <row r="76" spans="1:2" ht="21" customHeight="1">
      <c r="A76" s="16" t="s">
        <v>551</v>
      </c>
      <c r="B76" s="15" t="s">
        <v>315</v>
      </c>
    </row>
    <row r="77" spans="1:2" ht="21" customHeight="1">
      <c r="A77" s="16" t="s">
        <v>552</v>
      </c>
      <c r="B77" s="15" t="s">
        <v>316</v>
      </c>
    </row>
    <row r="78" spans="1:2" ht="21" customHeight="1">
      <c r="A78" s="16" t="s">
        <v>553</v>
      </c>
      <c r="B78" s="15" t="s">
        <v>317</v>
      </c>
    </row>
    <row r="79" spans="1:2" ht="21" customHeight="1">
      <c r="A79" s="17" t="s">
        <v>554</v>
      </c>
      <c r="B79" s="15" t="s">
        <v>318</v>
      </c>
    </row>
    <row r="80" spans="1:2" ht="21" customHeight="1">
      <c r="A80" s="16" t="s">
        <v>555</v>
      </c>
      <c r="B80" s="15" t="s">
        <v>319</v>
      </c>
    </row>
    <row r="81" spans="1:2" ht="21" customHeight="1">
      <c r="A81" s="16" t="s">
        <v>556</v>
      </c>
      <c r="B81" s="15" t="s">
        <v>320</v>
      </c>
    </row>
    <row r="82" spans="1:2" ht="21" customHeight="1">
      <c r="A82" s="16" t="s">
        <v>557</v>
      </c>
      <c r="B82" s="15" t="s">
        <v>321</v>
      </c>
    </row>
    <row r="83" spans="1:2" ht="21" customHeight="1">
      <c r="A83" s="16" t="s">
        <v>558</v>
      </c>
      <c r="B83" s="15" t="s">
        <v>322</v>
      </c>
    </row>
    <row r="84" spans="1:2" ht="21" customHeight="1">
      <c r="A84" s="16" t="s">
        <v>559</v>
      </c>
      <c r="B84" s="15" t="s">
        <v>323</v>
      </c>
    </row>
    <row r="85" spans="1:2" ht="21" customHeight="1">
      <c r="A85" s="16" t="s">
        <v>560</v>
      </c>
      <c r="B85" s="15" t="s">
        <v>324</v>
      </c>
    </row>
    <row r="86" spans="1:2" ht="21" customHeight="1">
      <c r="A86" s="16" t="s">
        <v>561</v>
      </c>
      <c r="B86" s="15" t="s">
        <v>325</v>
      </c>
    </row>
    <row r="87" spans="1:2" ht="21" customHeight="1">
      <c r="A87" s="16" t="s">
        <v>562</v>
      </c>
      <c r="B87" s="15" t="s">
        <v>326</v>
      </c>
    </row>
    <row r="88" spans="1:2" ht="21" customHeight="1">
      <c r="A88" s="16" t="s">
        <v>563</v>
      </c>
      <c r="B88" s="15" t="s">
        <v>327</v>
      </c>
    </row>
    <row r="89" spans="1:2" ht="21" customHeight="1">
      <c r="A89" s="17" t="s">
        <v>564</v>
      </c>
      <c r="B89" s="15" t="s">
        <v>328</v>
      </c>
    </row>
    <row r="90" spans="1:2" ht="21" customHeight="1">
      <c r="A90" s="16" t="s">
        <v>565</v>
      </c>
      <c r="B90" s="15" t="s">
        <v>329</v>
      </c>
    </row>
    <row r="91" spans="1:2" ht="21" customHeight="1">
      <c r="A91" s="16" t="s">
        <v>566</v>
      </c>
      <c r="B91" s="15" t="s">
        <v>330</v>
      </c>
    </row>
    <row r="92" spans="1:2" ht="21" customHeight="1">
      <c r="A92" s="16" t="s">
        <v>567</v>
      </c>
      <c r="B92" s="15" t="s">
        <v>331</v>
      </c>
    </row>
    <row r="93" spans="1:2" ht="21" customHeight="1">
      <c r="A93" s="16" t="s">
        <v>568</v>
      </c>
      <c r="B93" s="15" t="s">
        <v>332</v>
      </c>
    </row>
    <row r="94" spans="1:2" ht="21" customHeight="1">
      <c r="A94" s="16" t="s">
        <v>569</v>
      </c>
      <c r="B94" s="15" t="s">
        <v>333</v>
      </c>
    </row>
    <row r="95" spans="1:2" ht="21" customHeight="1">
      <c r="A95" s="16" t="s">
        <v>570</v>
      </c>
      <c r="B95" s="15" t="s">
        <v>334</v>
      </c>
    </row>
    <row r="96" spans="1:2" ht="21" customHeight="1">
      <c r="A96" s="16" t="s">
        <v>571</v>
      </c>
      <c r="B96" s="15" t="s">
        <v>335</v>
      </c>
    </row>
    <row r="97" spans="1:2" ht="21" customHeight="1">
      <c r="A97" s="16" t="s">
        <v>572</v>
      </c>
      <c r="B97" s="15" t="s">
        <v>336</v>
      </c>
    </row>
    <row r="98" spans="1:2" ht="21" customHeight="1">
      <c r="A98" s="16" t="s">
        <v>573</v>
      </c>
      <c r="B98" s="15" t="s">
        <v>337</v>
      </c>
    </row>
    <row r="99" spans="1:2" ht="21" customHeight="1">
      <c r="A99" s="16" t="s">
        <v>574</v>
      </c>
      <c r="B99" s="15" t="s">
        <v>338</v>
      </c>
    </row>
    <row r="100" spans="1:2" ht="21" customHeight="1">
      <c r="A100" s="16" t="s">
        <v>575</v>
      </c>
      <c r="B100" s="15" t="s">
        <v>339</v>
      </c>
    </row>
    <row r="101" spans="1:2" ht="21" customHeight="1">
      <c r="A101" s="16" t="s">
        <v>576</v>
      </c>
      <c r="B101" s="15" t="s">
        <v>340</v>
      </c>
    </row>
    <row r="102" spans="1:2" ht="21" customHeight="1">
      <c r="A102" s="16" t="s">
        <v>577</v>
      </c>
      <c r="B102" s="15" t="s">
        <v>341</v>
      </c>
    </row>
    <row r="103" spans="1:2" ht="21" customHeight="1">
      <c r="A103" s="16" t="s">
        <v>578</v>
      </c>
      <c r="B103" s="15" t="s">
        <v>342</v>
      </c>
    </row>
    <row r="104" spans="1:2" ht="21" customHeight="1">
      <c r="A104" s="16" t="s">
        <v>579</v>
      </c>
      <c r="B104" s="15" t="s">
        <v>343</v>
      </c>
    </row>
    <row r="105" spans="1:2" ht="21" customHeight="1">
      <c r="A105" s="16" t="s">
        <v>580</v>
      </c>
      <c r="B105" s="15" t="s">
        <v>344</v>
      </c>
    </row>
    <row r="106" spans="1:2" ht="21" customHeight="1">
      <c r="A106" s="17" t="s">
        <v>581</v>
      </c>
      <c r="B106" s="15" t="s">
        <v>345</v>
      </c>
    </row>
    <row r="107" spans="1:2" ht="21" customHeight="1">
      <c r="A107" s="16" t="s">
        <v>582</v>
      </c>
      <c r="B107" s="15" t="s">
        <v>346</v>
      </c>
    </row>
    <row r="108" spans="1:2" ht="21" customHeight="1">
      <c r="A108" s="16" t="s">
        <v>583</v>
      </c>
      <c r="B108" s="15" t="s">
        <v>347</v>
      </c>
    </row>
    <row r="109" spans="1:2" ht="21" customHeight="1">
      <c r="A109" s="16" t="s">
        <v>584</v>
      </c>
      <c r="B109" s="15" t="s">
        <v>348</v>
      </c>
    </row>
    <row r="110" spans="1:2" ht="21" customHeight="1">
      <c r="A110" s="16" t="s">
        <v>585</v>
      </c>
      <c r="B110" s="15" t="s">
        <v>349</v>
      </c>
    </row>
    <row r="111" spans="1:2" ht="21" customHeight="1">
      <c r="A111" s="17" t="s">
        <v>586</v>
      </c>
      <c r="B111" s="15" t="s">
        <v>350</v>
      </c>
    </row>
    <row r="112" spans="1:2" ht="21" customHeight="1">
      <c r="A112" s="16" t="s">
        <v>587</v>
      </c>
      <c r="B112" s="15" t="s">
        <v>351</v>
      </c>
    </row>
    <row r="113" spans="1:2" ht="21" customHeight="1">
      <c r="A113" s="16" t="s">
        <v>588</v>
      </c>
      <c r="B113" s="15" t="s">
        <v>352</v>
      </c>
    </row>
    <row r="114" spans="1:2" ht="21" customHeight="1">
      <c r="A114" s="16" t="s">
        <v>589</v>
      </c>
      <c r="B114" s="15" t="s">
        <v>353</v>
      </c>
    </row>
    <row r="115" spans="1:2" ht="21" customHeight="1">
      <c r="A115" s="16" t="s">
        <v>590</v>
      </c>
      <c r="B115" s="15" t="s">
        <v>354</v>
      </c>
    </row>
    <row r="116" spans="1:2" ht="21" customHeight="1">
      <c r="A116" s="16" t="s">
        <v>591</v>
      </c>
      <c r="B116" s="15" t="s">
        <v>355</v>
      </c>
    </row>
    <row r="117" spans="1:2" ht="21" customHeight="1">
      <c r="A117" s="16" t="s">
        <v>592</v>
      </c>
      <c r="B117" s="15" t="s">
        <v>356</v>
      </c>
    </row>
    <row r="118" spans="1:2" ht="21" customHeight="1">
      <c r="A118" s="16" t="s">
        <v>593</v>
      </c>
      <c r="B118" s="15" t="s">
        <v>357</v>
      </c>
    </row>
    <row r="119" spans="1:2" ht="21" customHeight="1">
      <c r="A119" s="16" t="s">
        <v>594</v>
      </c>
      <c r="B119" s="15" t="s">
        <v>358</v>
      </c>
    </row>
    <row r="120" spans="1:2" ht="21" customHeight="1">
      <c r="A120" s="16" t="s">
        <v>595</v>
      </c>
      <c r="B120" s="15" t="s">
        <v>359</v>
      </c>
    </row>
    <row r="121" spans="1:2" ht="21" customHeight="1">
      <c r="A121" s="16" t="s">
        <v>596</v>
      </c>
      <c r="B121" s="15" t="s">
        <v>360</v>
      </c>
    </row>
    <row r="122" spans="1:2" ht="21" customHeight="1">
      <c r="A122" s="16" t="s">
        <v>597</v>
      </c>
      <c r="B122" s="15" t="s">
        <v>361</v>
      </c>
    </row>
    <row r="123" spans="1:2" ht="21" customHeight="1">
      <c r="A123" s="16" t="s">
        <v>598</v>
      </c>
      <c r="B123" s="15" t="s">
        <v>362</v>
      </c>
    </row>
    <row r="124" spans="1:2" ht="21" customHeight="1">
      <c r="A124" s="16" t="s">
        <v>599</v>
      </c>
      <c r="B124" s="15" t="s">
        <v>363</v>
      </c>
    </row>
    <row r="125" spans="1:2" ht="21" customHeight="1">
      <c r="A125" s="16" t="s">
        <v>600</v>
      </c>
      <c r="B125" s="15" t="s">
        <v>364</v>
      </c>
    </row>
    <row r="126" spans="1:2" ht="21" customHeight="1">
      <c r="A126" s="16" t="s">
        <v>601</v>
      </c>
      <c r="B126" s="15" t="s">
        <v>365</v>
      </c>
    </row>
    <row r="127" spans="1:2" ht="21" customHeight="1">
      <c r="A127" s="16" t="s">
        <v>602</v>
      </c>
      <c r="B127" s="15" t="s">
        <v>366</v>
      </c>
    </row>
    <row r="128" spans="1:2" ht="21" customHeight="1">
      <c r="A128" s="16" t="s">
        <v>603</v>
      </c>
      <c r="B128" s="15" t="s">
        <v>367</v>
      </c>
    </row>
    <row r="129" spans="1:2" ht="21" customHeight="1">
      <c r="A129" s="16" t="s">
        <v>604</v>
      </c>
      <c r="B129" s="15" t="s">
        <v>368</v>
      </c>
    </row>
    <row r="130" spans="1:2" ht="21" customHeight="1">
      <c r="A130" s="16" t="s">
        <v>605</v>
      </c>
      <c r="B130" s="15" t="s">
        <v>369</v>
      </c>
    </row>
    <row r="131" spans="1:2" ht="21" customHeight="1">
      <c r="A131" s="16" t="s">
        <v>606</v>
      </c>
      <c r="B131" s="15" t="s">
        <v>370</v>
      </c>
    </row>
    <row r="132" spans="1:2" ht="21" customHeight="1">
      <c r="A132" s="16" t="s">
        <v>607</v>
      </c>
      <c r="B132" s="15" t="s">
        <v>371</v>
      </c>
    </row>
    <row r="133" spans="1:2" ht="21" customHeight="1">
      <c r="A133" s="16" t="s">
        <v>608</v>
      </c>
      <c r="B133" s="15" t="s">
        <v>372</v>
      </c>
    </row>
    <row r="134" spans="1:2" ht="21" customHeight="1">
      <c r="A134" s="16" t="s">
        <v>609</v>
      </c>
      <c r="B134" s="15" t="s">
        <v>373</v>
      </c>
    </row>
    <row r="135" spans="1:2" ht="21" customHeight="1">
      <c r="A135" s="16" t="s">
        <v>610</v>
      </c>
      <c r="B135" s="15" t="s">
        <v>374</v>
      </c>
    </row>
    <row r="136" spans="1:2" ht="21" customHeight="1">
      <c r="A136" s="16" t="s">
        <v>611</v>
      </c>
      <c r="B136" s="15" t="s">
        <v>375</v>
      </c>
    </row>
    <row r="137" spans="1:2" ht="21" customHeight="1">
      <c r="A137" s="16" t="s">
        <v>612</v>
      </c>
      <c r="B137" s="15" t="s">
        <v>376</v>
      </c>
    </row>
    <row r="138" spans="1:2" ht="21" customHeight="1">
      <c r="A138" s="16" t="s">
        <v>613</v>
      </c>
      <c r="B138" s="15" t="s">
        <v>377</v>
      </c>
    </row>
    <row r="139" spans="1:2" ht="21" customHeight="1">
      <c r="A139" s="16" t="s">
        <v>614</v>
      </c>
      <c r="B139" s="15" t="s">
        <v>378</v>
      </c>
    </row>
    <row r="140" spans="1:2" ht="21" customHeight="1">
      <c r="A140" s="16" t="s">
        <v>615</v>
      </c>
      <c r="B140" s="15" t="s">
        <v>379</v>
      </c>
    </row>
    <row r="141" spans="1:2" ht="21" customHeight="1">
      <c r="A141" s="16" t="s">
        <v>616</v>
      </c>
      <c r="B141" s="15" t="s">
        <v>380</v>
      </c>
    </row>
    <row r="142" spans="1:2" ht="21" customHeight="1">
      <c r="A142" s="16" t="s">
        <v>617</v>
      </c>
      <c r="B142" s="15" t="s">
        <v>381</v>
      </c>
    </row>
    <row r="143" spans="1:2" ht="21" customHeight="1">
      <c r="A143" s="16" t="s">
        <v>618</v>
      </c>
      <c r="B143" s="15" t="s">
        <v>382</v>
      </c>
    </row>
    <row r="144" spans="1:2" ht="21" customHeight="1">
      <c r="A144" s="16" t="s">
        <v>619</v>
      </c>
      <c r="B144" s="15" t="s">
        <v>383</v>
      </c>
    </row>
    <row r="145" spans="1:2" ht="21" customHeight="1">
      <c r="A145" s="16" t="s">
        <v>620</v>
      </c>
      <c r="B145" s="15" t="s">
        <v>384</v>
      </c>
    </row>
    <row r="146" spans="1:2" ht="21" customHeight="1">
      <c r="A146" s="16" t="s">
        <v>621</v>
      </c>
      <c r="B146" s="15" t="s">
        <v>385</v>
      </c>
    </row>
    <row r="147" spans="1:2" ht="21" customHeight="1">
      <c r="A147" s="16" t="s">
        <v>622</v>
      </c>
      <c r="B147" s="15" t="s">
        <v>386</v>
      </c>
    </row>
    <row r="148" spans="1:2" ht="21" customHeight="1">
      <c r="A148" s="16" t="s">
        <v>623</v>
      </c>
      <c r="B148" s="15" t="s">
        <v>387</v>
      </c>
    </row>
    <row r="149" spans="1:2" ht="21" customHeight="1">
      <c r="A149" s="16" t="s">
        <v>624</v>
      </c>
      <c r="B149" s="15" t="s">
        <v>388</v>
      </c>
    </row>
    <row r="150" spans="1:2" ht="21" customHeight="1">
      <c r="A150" s="16" t="s">
        <v>625</v>
      </c>
      <c r="B150" s="15" t="s">
        <v>389</v>
      </c>
    </row>
    <row r="151" spans="1:2" ht="21" customHeight="1">
      <c r="A151" s="16" t="s">
        <v>626</v>
      </c>
      <c r="B151" s="15" t="s">
        <v>390</v>
      </c>
    </row>
    <row r="152" spans="1:2" ht="21" customHeight="1">
      <c r="A152" s="16" t="s">
        <v>627</v>
      </c>
      <c r="B152" s="15" t="s">
        <v>391</v>
      </c>
    </row>
    <row r="153" spans="1:2" ht="21" customHeight="1">
      <c r="A153" s="16" t="s">
        <v>628</v>
      </c>
      <c r="B153" s="15" t="s">
        <v>392</v>
      </c>
    </row>
    <row r="154" spans="1:2" ht="21" customHeight="1">
      <c r="A154" s="16" t="s">
        <v>629</v>
      </c>
      <c r="B154" s="15" t="s">
        <v>393</v>
      </c>
    </row>
    <row r="155" spans="1:2" ht="21" customHeight="1">
      <c r="A155" s="16" t="s">
        <v>630</v>
      </c>
      <c r="B155" s="15" t="s">
        <v>394</v>
      </c>
    </row>
    <row r="156" spans="1:2" ht="21" customHeight="1">
      <c r="A156" s="16" t="s">
        <v>631</v>
      </c>
      <c r="B156" s="15" t="s">
        <v>395</v>
      </c>
    </row>
    <row r="157" spans="1:2" ht="21" customHeight="1">
      <c r="A157" s="16" t="s">
        <v>632</v>
      </c>
      <c r="B157" s="15" t="s">
        <v>396</v>
      </c>
    </row>
    <row r="158" spans="1:2" ht="21" customHeight="1">
      <c r="A158" s="16" t="s">
        <v>633</v>
      </c>
      <c r="B158" s="15" t="s">
        <v>397</v>
      </c>
    </row>
    <row r="159" spans="1:2" ht="21" customHeight="1">
      <c r="A159" s="16" t="s">
        <v>634</v>
      </c>
      <c r="B159" s="15" t="s">
        <v>398</v>
      </c>
    </row>
    <row r="160" spans="1:2" ht="21" customHeight="1">
      <c r="A160" s="16" t="s">
        <v>635</v>
      </c>
      <c r="B160" s="15" t="s">
        <v>399</v>
      </c>
    </row>
    <row r="161" spans="1:2" ht="21" customHeight="1">
      <c r="A161" s="16" t="s">
        <v>636</v>
      </c>
      <c r="B161" s="15" t="s">
        <v>400</v>
      </c>
    </row>
    <row r="162" spans="1:2" ht="21" customHeight="1">
      <c r="A162" s="16" t="s">
        <v>637</v>
      </c>
      <c r="B162" s="15" t="s">
        <v>401</v>
      </c>
    </row>
    <row r="163" spans="1:2" ht="21" customHeight="1">
      <c r="A163" s="16" t="s">
        <v>638</v>
      </c>
      <c r="B163" s="15" t="s">
        <v>402</v>
      </c>
    </row>
    <row r="164" spans="1:2" ht="21" customHeight="1">
      <c r="A164" s="16" t="s">
        <v>639</v>
      </c>
      <c r="B164" s="15" t="s">
        <v>403</v>
      </c>
    </row>
    <row r="165" spans="1:2" ht="21" customHeight="1">
      <c r="A165" s="16" t="s">
        <v>640</v>
      </c>
      <c r="B165" s="15" t="s">
        <v>404</v>
      </c>
    </row>
    <row r="166" spans="1:2" ht="21" customHeight="1">
      <c r="A166" s="16" t="s">
        <v>641</v>
      </c>
      <c r="B166" s="15" t="s">
        <v>405</v>
      </c>
    </row>
    <row r="167" spans="1:2" ht="21" customHeight="1">
      <c r="A167" s="16" t="s">
        <v>642</v>
      </c>
      <c r="B167" s="15" t="s">
        <v>406</v>
      </c>
    </row>
    <row r="168" spans="1:2" ht="21" customHeight="1">
      <c r="A168" s="16" t="s">
        <v>643</v>
      </c>
      <c r="B168" s="15" t="s">
        <v>407</v>
      </c>
    </row>
    <row r="169" spans="1:2" ht="21" customHeight="1">
      <c r="A169" s="16" t="s">
        <v>644</v>
      </c>
      <c r="B169" s="15" t="s">
        <v>408</v>
      </c>
    </row>
    <row r="170" spans="1:2" ht="21" customHeight="1">
      <c r="A170" s="16" t="s">
        <v>645</v>
      </c>
      <c r="B170" s="15" t="s">
        <v>409</v>
      </c>
    </row>
    <row r="171" spans="1:2" ht="21" customHeight="1">
      <c r="A171" s="16" t="s">
        <v>646</v>
      </c>
      <c r="B171" s="15" t="s">
        <v>410</v>
      </c>
    </row>
    <row r="172" spans="1:2" ht="21" customHeight="1">
      <c r="A172" s="16" t="s">
        <v>647</v>
      </c>
      <c r="B172" s="15" t="s">
        <v>411</v>
      </c>
    </row>
    <row r="173" spans="1:2" ht="21" customHeight="1">
      <c r="A173" s="17" t="s">
        <v>648</v>
      </c>
      <c r="B173" s="15" t="s">
        <v>412</v>
      </c>
    </row>
    <row r="174" spans="1:2" ht="21" customHeight="1">
      <c r="A174" s="17" t="s">
        <v>649</v>
      </c>
      <c r="B174" s="15" t="s">
        <v>413</v>
      </c>
    </row>
    <row r="175" spans="1:2" ht="21" customHeight="1">
      <c r="A175" s="16" t="s">
        <v>650</v>
      </c>
      <c r="B175" s="15" t="s">
        <v>414</v>
      </c>
    </row>
    <row r="176" spans="1:2" ht="21" customHeight="1">
      <c r="A176" s="17" t="s">
        <v>651</v>
      </c>
      <c r="B176" s="15" t="s">
        <v>415</v>
      </c>
    </row>
    <row r="177" spans="1:2" ht="21" customHeight="1">
      <c r="A177" s="16" t="s">
        <v>652</v>
      </c>
      <c r="B177" s="15" t="s">
        <v>416</v>
      </c>
    </row>
    <row r="178" spans="1:2" ht="21" customHeight="1">
      <c r="A178" s="16" t="s">
        <v>653</v>
      </c>
      <c r="B178" s="15" t="s">
        <v>417</v>
      </c>
    </row>
    <row r="179" spans="1:2" ht="21" customHeight="1">
      <c r="A179" s="16" t="s">
        <v>654</v>
      </c>
      <c r="B179" s="15" t="s">
        <v>418</v>
      </c>
    </row>
    <row r="180" spans="1:2" ht="21" customHeight="1">
      <c r="A180" s="16" t="s">
        <v>655</v>
      </c>
      <c r="B180" s="15" t="s">
        <v>419</v>
      </c>
    </row>
    <row r="181" spans="1:2" ht="21" customHeight="1">
      <c r="A181" s="16" t="s">
        <v>656</v>
      </c>
      <c r="B181" s="15" t="s">
        <v>420</v>
      </c>
    </row>
    <row r="182" spans="1:2" ht="21" customHeight="1">
      <c r="A182" s="16" t="s">
        <v>657</v>
      </c>
      <c r="B182" s="15" t="s">
        <v>421</v>
      </c>
    </row>
    <row r="183" spans="1:2" ht="21" customHeight="1">
      <c r="A183" s="16" t="s">
        <v>658</v>
      </c>
      <c r="B183" s="15" t="s">
        <v>422</v>
      </c>
    </row>
    <row r="184" spans="1:2" ht="21" customHeight="1">
      <c r="A184" s="16" t="s">
        <v>659</v>
      </c>
      <c r="B184" s="15" t="s">
        <v>423</v>
      </c>
    </row>
    <row r="185" spans="1:2" ht="21" customHeight="1">
      <c r="A185" s="16" t="s">
        <v>660</v>
      </c>
      <c r="B185" s="15" t="s">
        <v>424</v>
      </c>
    </row>
    <row r="186" spans="1:2" ht="21" customHeight="1">
      <c r="A186" s="16" t="s">
        <v>661</v>
      </c>
      <c r="B186" s="15" t="s">
        <v>425</v>
      </c>
    </row>
    <row r="187" spans="1:2" ht="21" customHeight="1">
      <c r="A187" s="16" t="s">
        <v>662</v>
      </c>
      <c r="B187" s="15" t="s">
        <v>426</v>
      </c>
    </row>
    <row r="188" spans="1:2" ht="21" customHeight="1">
      <c r="A188" s="16" t="s">
        <v>663</v>
      </c>
      <c r="B188" s="15" t="s">
        <v>427</v>
      </c>
    </row>
    <row r="189" spans="1:2" ht="21" customHeight="1">
      <c r="A189" s="16" t="s">
        <v>664</v>
      </c>
      <c r="B189" s="15" t="s">
        <v>428</v>
      </c>
    </row>
    <row r="190" spans="1:2" ht="21" customHeight="1">
      <c r="A190" s="16" t="s">
        <v>665</v>
      </c>
      <c r="B190" s="15" t="s">
        <v>429</v>
      </c>
    </row>
    <row r="191" spans="1:2" ht="21" customHeight="1">
      <c r="A191" s="16" t="s">
        <v>666</v>
      </c>
      <c r="B191" s="15" t="s">
        <v>716</v>
      </c>
    </row>
    <row r="192" spans="1:2" ht="21" customHeight="1">
      <c r="A192" s="17" t="s">
        <v>667</v>
      </c>
      <c r="B192" s="15" t="s">
        <v>430</v>
      </c>
    </row>
    <row r="193" spans="1:2" ht="21" customHeight="1">
      <c r="A193" s="16" t="s">
        <v>668</v>
      </c>
      <c r="B193" s="15" t="s">
        <v>431</v>
      </c>
    </row>
    <row r="194" spans="1:2" ht="21" customHeight="1">
      <c r="A194" s="16" t="s">
        <v>669</v>
      </c>
      <c r="B194" s="15" t="s">
        <v>432</v>
      </c>
    </row>
    <row r="195" spans="1:2" ht="21" customHeight="1">
      <c r="A195" s="16" t="s">
        <v>670</v>
      </c>
      <c r="B195" s="15" t="s">
        <v>433</v>
      </c>
    </row>
    <row r="196" spans="1:2" ht="21" customHeight="1">
      <c r="A196" s="16" t="s">
        <v>671</v>
      </c>
      <c r="B196" s="15" t="s">
        <v>434</v>
      </c>
    </row>
    <row r="197" spans="1:2" ht="21" customHeight="1">
      <c r="A197" s="16" t="s">
        <v>672</v>
      </c>
      <c r="B197" s="15" t="s">
        <v>717</v>
      </c>
    </row>
    <row r="198" spans="1:2" ht="21" customHeight="1">
      <c r="A198" s="16" t="s">
        <v>673</v>
      </c>
      <c r="B198" s="15" t="s">
        <v>435</v>
      </c>
    </row>
    <row r="199" spans="1:2" ht="21" customHeight="1">
      <c r="A199" s="16" t="s">
        <v>674</v>
      </c>
      <c r="B199" s="15" t="s">
        <v>436</v>
      </c>
    </row>
    <row r="200" spans="1:2" ht="21" customHeight="1">
      <c r="A200" s="16" t="s">
        <v>675</v>
      </c>
      <c r="B200" s="15" t="s">
        <v>437</v>
      </c>
    </row>
    <row r="201" spans="1:2" ht="21" customHeight="1">
      <c r="A201" s="16" t="s">
        <v>676</v>
      </c>
      <c r="B201" s="15" t="s">
        <v>438</v>
      </c>
    </row>
    <row r="202" spans="1:2" ht="21" customHeight="1">
      <c r="A202" s="16" t="s">
        <v>677</v>
      </c>
      <c r="B202" s="15" t="s">
        <v>439</v>
      </c>
    </row>
    <row r="203" spans="1:2" ht="21" customHeight="1">
      <c r="A203" s="16" t="s">
        <v>678</v>
      </c>
      <c r="B203" s="15" t="s">
        <v>440</v>
      </c>
    </row>
    <row r="204" spans="1:2" ht="21" customHeight="1">
      <c r="A204" s="16" t="s">
        <v>679</v>
      </c>
      <c r="B204" s="15" t="s">
        <v>441</v>
      </c>
    </row>
    <row r="205" spans="1:2" ht="21" customHeight="1">
      <c r="A205" s="17" t="s">
        <v>680</v>
      </c>
      <c r="B205" s="15" t="s">
        <v>442</v>
      </c>
    </row>
    <row r="206" spans="1:2" ht="21" customHeight="1">
      <c r="A206" s="16" t="s">
        <v>681</v>
      </c>
      <c r="B206" s="15" t="s">
        <v>443</v>
      </c>
    </row>
    <row r="207" spans="1:2" ht="21" customHeight="1">
      <c r="A207" s="16" t="s">
        <v>682</v>
      </c>
      <c r="B207" s="15" t="s">
        <v>444</v>
      </c>
    </row>
    <row r="208" spans="1:2" ht="21" customHeight="1">
      <c r="A208" s="16" t="s">
        <v>683</v>
      </c>
      <c r="B208" s="15" t="s">
        <v>445</v>
      </c>
    </row>
    <row r="209" spans="1:2" ht="21" customHeight="1">
      <c r="A209" s="16" t="s">
        <v>684</v>
      </c>
      <c r="B209" s="15" t="s">
        <v>446</v>
      </c>
    </row>
    <row r="210" spans="1:2" ht="21" customHeight="1">
      <c r="A210" s="16" t="s">
        <v>685</v>
      </c>
      <c r="B210" s="15" t="s">
        <v>447</v>
      </c>
    </row>
    <row r="211" spans="1:2" ht="21" customHeight="1">
      <c r="A211" s="16" t="s">
        <v>686</v>
      </c>
      <c r="B211" s="15" t="s">
        <v>448</v>
      </c>
    </row>
    <row r="212" spans="1:2" ht="21" customHeight="1">
      <c r="A212" s="16" t="s">
        <v>687</v>
      </c>
      <c r="B212" s="15" t="s">
        <v>449</v>
      </c>
    </row>
    <row r="213" spans="1:2" ht="21" customHeight="1">
      <c r="A213" s="16" t="s">
        <v>688</v>
      </c>
      <c r="B213" s="15" t="s">
        <v>450</v>
      </c>
    </row>
    <row r="214" spans="1:2" ht="21" customHeight="1">
      <c r="A214" s="16" t="s">
        <v>689</v>
      </c>
      <c r="B214" s="15" t="s">
        <v>718</v>
      </c>
    </row>
    <row r="215" spans="1:2" ht="21" customHeight="1">
      <c r="A215" s="16" t="s">
        <v>690</v>
      </c>
      <c r="B215" s="15" t="s">
        <v>451</v>
      </c>
    </row>
    <row r="216" spans="1:2" ht="21" customHeight="1">
      <c r="A216" s="16" t="s">
        <v>691</v>
      </c>
      <c r="B216" s="15" t="s">
        <v>452</v>
      </c>
    </row>
    <row r="217" spans="1:2" ht="21" customHeight="1">
      <c r="A217" s="16" t="s">
        <v>692</v>
      </c>
      <c r="B217" s="15" t="s">
        <v>453</v>
      </c>
    </row>
    <row r="218" spans="1:2" ht="21" customHeight="1">
      <c r="A218" s="16" t="s">
        <v>693</v>
      </c>
      <c r="B218" s="15" t="s">
        <v>454</v>
      </c>
    </row>
    <row r="219" spans="1:2" ht="21" customHeight="1">
      <c r="A219" s="16" t="s">
        <v>694</v>
      </c>
      <c r="B219" s="15" t="s">
        <v>455</v>
      </c>
    </row>
    <row r="220" spans="1:2" ht="21" customHeight="1">
      <c r="A220" s="17" t="s">
        <v>695</v>
      </c>
      <c r="B220" s="15" t="s">
        <v>456</v>
      </c>
    </row>
    <row r="221" spans="1:2" ht="21" customHeight="1">
      <c r="A221" s="16" t="s">
        <v>696</v>
      </c>
      <c r="B221" s="15" t="s">
        <v>457</v>
      </c>
    </row>
    <row r="222" spans="1:2" ht="21" customHeight="1">
      <c r="A222" s="16" t="s">
        <v>697</v>
      </c>
      <c r="B222" s="15" t="s">
        <v>458</v>
      </c>
    </row>
    <row r="223" spans="1:2" ht="21" customHeight="1">
      <c r="A223" s="16" t="s">
        <v>698</v>
      </c>
      <c r="B223" s="15" t="s">
        <v>459</v>
      </c>
    </row>
    <row r="224" spans="1:2" ht="21" customHeight="1">
      <c r="A224" s="16" t="s">
        <v>699</v>
      </c>
      <c r="B224" s="15" t="s">
        <v>460</v>
      </c>
    </row>
    <row r="225" spans="1:2" ht="21" customHeight="1">
      <c r="A225" s="16" t="s">
        <v>700</v>
      </c>
      <c r="B225" s="15" t="s">
        <v>719</v>
      </c>
    </row>
    <row r="226" spans="1:2" ht="21" customHeight="1">
      <c r="A226" s="17" t="s">
        <v>701</v>
      </c>
      <c r="B226" s="15" t="s">
        <v>461</v>
      </c>
    </row>
    <row r="227" spans="1:2" ht="21" customHeight="1">
      <c r="A227" s="16" t="s">
        <v>702</v>
      </c>
      <c r="B227" s="15" t="s">
        <v>462</v>
      </c>
    </row>
    <row r="228" spans="1:2" ht="21" customHeight="1">
      <c r="A228" s="16" t="s">
        <v>703</v>
      </c>
      <c r="B228" s="15" t="s">
        <v>463</v>
      </c>
    </row>
    <row r="229" spans="1:2" ht="21" customHeight="1">
      <c r="A229" s="16" t="s">
        <v>704</v>
      </c>
      <c r="B229" s="15" t="s">
        <v>464</v>
      </c>
    </row>
    <row r="230" spans="1:2" ht="21" customHeight="1">
      <c r="A230" s="16" t="s">
        <v>705</v>
      </c>
      <c r="B230" s="15" t="s">
        <v>465</v>
      </c>
    </row>
    <row r="231" spans="1:2" ht="21" customHeight="1">
      <c r="A231" s="16" t="s">
        <v>706</v>
      </c>
      <c r="B231" s="15" t="s">
        <v>466</v>
      </c>
    </row>
    <row r="232" spans="1:2" ht="21" customHeight="1">
      <c r="A232" s="16" t="s">
        <v>707</v>
      </c>
      <c r="B232" s="15" t="s">
        <v>467</v>
      </c>
    </row>
    <row r="233" spans="1:2" ht="21" customHeight="1">
      <c r="A233" s="16" t="s">
        <v>708</v>
      </c>
      <c r="B233" s="15" t="s">
        <v>468</v>
      </c>
    </row>
    <row r="234" spans="1:2" ht="21" customHeight="1">
      <c r="A234" s="16" t="s">
        <v>709</v>
      </c>
      <c r="B234" s="15" t="s">
        <v>469</v>
      </c>
    </row>
    <row r="235" spans="1:2" ht="21" customHeight="1">
      <c r="A235" s="16" t="s">
        <v>710</v>
      </c>
      <c r="B235" s="15" t="s">
        <v>470</v>
      </c>
    </row>
    <row r="236" spans="1:2" ht="21" customHeight="1">
      <c r="A236" s="16" t="s">
        <v>711</v>
      </c>
      <c r="B236" s="15" t="s">
        <v>471</v>
      </c>
    </row>
    <row r="237" spans="1:2" ht="21" customHeight="1">
      <c r="A237" s="16" t="s">
        <v>712</v>
      </c>
      <c r="B237" s="15" t="s">
        <v>472</v>
      </c>
    </row>
    <row r="238" spans="1:2" ht="21" customHeight="1">
      <c r="A238" s="16" t="s">
        <v>713</v>
      </c>
      <c r="B238" s="15" t="s">
        <v>473</v>
      </c>
    </row>
    <row r="239" spans="1:2" ht="21" customHeight="1">
      <c r="A239" s="16" t="s">
        <v>714</v>
      </c>
      <c r="B239" s="15" t="s">
        <v>474</v>
      </c>
    </row>
    <row r="240" spans="1:2" ht="21" customHeight="1">
      <c r="A240" s="16" t="s">
        <v>715</v>
      </c>
      <c r="B240" s="15" t="s">
        <v>475</v>
      </c>
    </row>
    <row r="241" spans="1:1" ht="21" customHeight="1">
      <c r="A241" s="16"/>
    </row>
    <row r="242" spans="1:1" ht="21" customHeight="1">
      <c r="A242" s="16"/>
    </row>
    <row r="243" spans="1:1" ht="21" customHeight="1">
      <c r="A243" s="16"/>
    </row>
    <row r="244" spans="1:1" ht="21" customHeight="1">
      <c r="A244" s="16"/>
    </row>
    <row r="245" spans="1:1" ht="21" customHeight="1">
      <c r="A245" s="16"/>
    </row>
    <row r="246" spans="1:1" ht="21" customHeight="1">
      <c r="A246" s="16"/>
    </row>
    <row r="247" spans="1:1" ht="21" customHeight="1">
      <c r="A247" s="16"/>
    </row>
    <row r="248" spans="1:1" ht="21" customHeight="1">
      <c r="A248" s="16"/>
    </row>
    <row r="249" spans="1:1" ht="21" customHeight="1">
      <c r="A249" s="16"/>
    </row>
    <row r="250" spans="1:1" ht="21" customHeight="1">
      <c r="A250" s="16"/>
    </row>
    <row r="251" spans="1:1" ht="21" customHeight="1">
      <c r="A251" s="16"/>
    </row>
    <row r="252" spans="1:1" ht="21" customHeight="1">
      <c r="A252" s="16"/>
    </row>
    <row r="254" spans="1:1" ht="21" customHeight="1">
      <c r="A254" s="14"/>
    </row>
    <row r="255" spans="1:1" ht="21" customHeight="1">
      <c r="A255" s="16"/>
    </row>
    <row r="256" spans="1:1" ht="21" customHeight="1">
      <c r="A256" s="16"/>
    </row>
    <row r="257" spans="1:1" ht="21" customHeight="1">
      <c r="A257" s="17"/>
    </row>
    <row r="258" spans="1:1" ht="21" customHeight="1">
      <c r="A258" s="16"/>
    </row>
    <row r="259" spans="1:1" ht="21" customHeight="1">
      <c r="A259" s="16"/>
    </row>
    <row r="260" spans="1:1" ht="21" customHeight="1">
      <c r="A260" s="16"/>
    </row>
    <row r="261" spans="1:1" ht="21" customHeight="1">
      <c r="A261" s="16"/>
    </row>
    <row r="262" spans="1:1" ht="21" customHeight="1">
      <c r="A262" s="16"/>
    </row>
    <row r="263" spans="1:1" ht="21" customHeight="1">
      <c r="A263" s="16"/>
    </row>
    <row r="264" spans="1:1" ht="21" customHeight="1">
      <c r="A264" s="16"/>
    </row>
    <row r="265" spans="1:1" ht="21" customHeight="1">
      <c r="A265" s="16"/>
    </row>
    <row r="266" spans="1:1" ht="21" customHeight="1">
      <c r="A266" s="16"/>
    </row>
    <row r="267" spans="1:1" ht="21" customHeight="1">
      <c r="A267" s="16"/>
    </row>
    <row r="269" spans="1:1" ht="21" customHeight="1">
      <c r="A269" s="14"/>
    </row>
    <row r="270" spans="1:1" ht="21" customHeight="1">
      <c r="A270" s="16"/>
    </row>
    <row r="271" spans="1:1" ht="21" customHeight="1">
      <c r="A271" s="16"/>
    </row>
    <row r="272" spans="1:1" ht="21" customHeight="1">
      <c r="A272" s="16"/>
    </row>
    <row r="273" spans="1:1" ht="21" customHeight="1">
      <c r="A273" s="16"/>
    </row>
    <row r="274" spans="1:1" ht="21" customHeight="1">
      <c r="A274" s="16"/>
    </row>
    <row r="275" spans="1:1" ht="21" customHeight="1">
      <c r="A275" s="16"/>
    </row>
    <row r="276" spans="1:1" ht="21" customHeight="1">
      <c r="A276" s="16"/>
    </row>
    <row r="277" spans="1:1" ht="21" customHeight="1">
      <c r="A277" s="16"/>
    </row>
    <row r="278" spans="1:1" ht="21" customHeight="1">
      <c r="A278" s="16"/>
    </row>
    <row r="279" spans="1:1" ht="21" customHeight="1">
      <c r="A279" s="16"/>
    </row>
    <row r="280" spans="1:1" ht="21" customHeight="1">
      <c r="A280" s="16"/>
    </row>
    <row r="281" spans="1:1" ht="21" customHeight="1">
      <c r="A281" s="16"/>
    </row>
    <row r="282" spans="1:1" ht="21" customHeight="1">
      <c r="A282" s="16"/>
    </row>
    <row r="284" spans="1:1" ht="21" customHeight="1">
      <c r="A284" s="14"/>
    </row>
    <row r="285" spans="1:1" ht="21" customHeight="1">
      <c r="A285" s="16"/>
    </row>
    <row r="286" spans="1:1" ht="21" customHeight="1">
      <c r="A286" s="16"/>
    </row>
    <row r="287" spans="1:1" ht="21" customHeight="1">
      <c r="A287" s="16"/>
    </row>
    <row r="288" spans="1:1" ht="21" customHeight="1">
      <c r="A288" s="16"/>
    </row>
    <row r="289" spans="1:1" ht="21" customHeight="1">
      <c r="A289" s="16"/>
    </row>
    <row r="290" spans="1:1" ht="21" customHeight="1">
      <c r="A290" s="16"/>
    </row>
    <row r="291" spans="1:1" ht="21" customHeight="1">
      <c r="A291" s="16"/>
    </row>
    <row r="292" spans="1:1" ht="21" customHeight="1">
      <c r="A292" s="16"/>
    </row>
    <row r="293" spans="1:1" ht="21" customHeight="1">
      <c r="A293" s="16"/>
    </row>
    <row r="294" spans="1:1" ht="21" customHeight="1">
      <c r="A294" s="17"/>
    </row>
    <row r="295" spans="1:1" ht="21" customHeight="1">
      <c r="A295" s="16"/>
    </row>
    <row r="296" spans="1:1" ht="21" customHeight="1">
      <c r="A296" s="16"/>
    </row>
    <row r="297" spans="1:1" ht="21" customHeight="1">
      <c r="A297" s="16"/>
    </row>
    <row r="299" spans="1:1" ht="21" customHeight="1">
      <c r="A299" s="14"/>
    </row>
    <row r="300" spans="1:1" ht="21" customHeight="1">
      <c r="A300" s="16"/>
    </row>
    <row r="301" spans="1:1" ht="21" customHeight="1">
      <c r="A301" s="16"/>
    </row>
    <row r="302" spans="1:1" ht="21" customHeight="1">
      <c r="A302" s="16"/>
    </row>
    <row r="303" spans="1:1" ht="21" customHeight="1">
      <c r="A303" s="16"/>
    </row>
    <row r="304" spans="1:1" ht="21" customHeight="1">
      <c r="A304" s="16"/>
    </row>
    <row r="305" spans="1:1" ht="21" customHeight="1">
      <c r="A305" s="16"/>
    </row>
    <row r="306" spans="1:1" ht="21" customHeight="1">
      <c r="A306" s="16"/>
    </row>
    <row r="307" spans="1:1" ht="21" customHeight="1">
      <c r="A307" s="16"/>
    </row>
    <row r="308" spans="1:1" ht="21" customHeight="1">
      <c r="A308" s="16"/>
    </row>
    <row r="309" spans="1:1" ht="21" customHeight="1">
      <c r="A309" s="16"/>
    </row>
    <row r="310" spans="1:1" ht="21" customHeight="1">
      <c r="A310" s="16"/>
    </row>
    <row r="311" spans="1:1" ht="21" customHeight="1">
      <c r="A311" s="16"/>
    </row>
    <row r="312" spans="1:1" ht="21" customHeight="1">
      <c r="A312" s="16"/>
    </row>
    <row r="314" spans="1:1" ht="21" customHeight="1">
      <c r="A314" s="14"/>
    </row>
    <row r="315" spans="1:1" ht="21" customHeight="1">
      <c r="A315" s="16"/>
    </row>
    <row r="316" spans="1:1" ht="21" customHeight="1">
      <c r="A316" s="16"/>
    </row>
    <row r="317" spans="1:1" ht="21" customHeight="1">
      <c r="A317" s="17"/>
    </row>
    <row r="318" spans="1:1" ht="21" customHeight="1">
      <c r="A318" s="16"/>
    </row>
    <row r="319" spans="1:1" ht="21" customHeight="1">
      <c r="A319" s="16"/>
    </row>
    <row r="320" spans="1:1" ht="21" customHeight="1">
      <c r="A320" s="16"/>
    </row>
    <row r="321" spans="1:1" ht="21" customHeight="1">
      <c r="A321" s="16"/>
    </row>
    <row r="322" spans="1:1" ht="21" customHeight="1">
      <c r="A322" s="16"/>
    </row>
    <row r="323" spans="1:1" ht="21" customHeight="1">
      <c r="A323" s="17"/>
    </row>
    <row r="324" spans="1:1" ht="21" customHeight="1">
      <c r="A324" s="16"/>
    </row>
    <row r="325" spans="1:1" ht="21" customHeight="1">
      <c r="A325" s="16"/>
    </row>
    <row r="326" spans="1:1" ht="21" customHeight="1">
      <c r="A326" s="16"/>
    </row>
    <row r="327" spans="1:1" ht="21" customHeight="1">
      <c r="A327" s="16"/>
    </row>
    <row r="329" spans="1:1" ht="21" customHeight="1">
      <c r="A329" s="14"/>
    </row>
    <row r="330" spans="1:1" ht="21" customHeight="1">
      <c r="A330" s="16"/>
    </row>
    <row r="331" spans="1:1" ht="21" customHeight="1">
      <c r="A331" s="16"/>
    </row>
    <row r="332" spans="1:1" ht="21" customHeight="1">
      <c r="A332" s="16"/>
    </row>
    <row r="333" spans="1:1" ht="21" customHeight="1">
      <c r="A333" s="16"/>
    </row>
    <row r="334" spans="1:1" ht="21" customHeight="1">
      <c r="A334" s="17"/>
    </row>
    <row r="335" spans="1:1" ht="21" customHeight="1">
      <c r="A335" s="16"/>
    </row>
    <row r="336" spans="1:1" ht="21" customHeight="1">
      <c r="A336" s="16"/>
    </row>
    <row r="337" spans="1:1" ht="21" customHeight="1">
      <c r="A337" s="16"/>
    </row>
    <row r="338" spans="1:1" ht="21" customHeight="1">
      <c r="A338" s="16"/>
    </row>
    <row r="339" spans="1:1" ht="21" customHeight="1">
      <c r="A339" s="16"/>
    </row>
    <row r="340" spans="1:1" ht="21" customHeight="1">
      <c r="A340" s="16"/>
    </row>
    <row r="341" spans="1:1" ht="21" customHeight="1">
      <c r="A341" s="16"/>
    </row>
    <row r="342" spans="1:1" ht="21" customHeight="1">
      <c r="A342" s="16"/>
    </row>
    <row r="344" spans="1:1" ht="21" customHeight="1">
      <c r="A344" s="14"/>
    </row>
    <row r="345" spans="1:1" ht="21" customHeight="1">
      <c r="A345" s="16"/>
    </row>
    <row r="346" spans="1:1" ht="21" customHeight="1">
      <c r="A346" s="16"/>
    </row>
    <row r="347" spans="1:1" ht="21" customHeight="1">
      <c r="A347" s="16"/>
    </row>
    <row r="348" spans="1:1" ht="21" customHeight="1">
      <c r="A348" s="16"/>
    </row>
    <row r="349" spans="1:1" ht="21" customHeight="1">
      <c r="A349" s="16"/>
    </row>
    <row r="350" spans="1:1" ht="21" customHeight="1">
      <c r="A350" s="16"/>
    </row>
    <row r="351" spans="1:1" ht="21" customHeight="1">
      <c r="A351" s="16"/>
    </row>
    <row r="352" spans="1:1" ht="21" customHeight="1">
      <c r="A352" s="17"/>
    </row>
    <row r="353" spans="1:1" ht="21" customHeight="1">
      <c r="A353" s="16"/>
    </row>
    <row r="354" spans="1:1" ht="21" customHeight="1">
      <c r="A354" s="16"/>
    </row>
    <row r="355" spans="1:1" ht="21" customHeight="1">
      <c r="A355" s="16"/>
    </row>
    <row r="356" spans="1:1" ht="21" customHeight="1">
      <c r="A356" s="16"/>
    </row>
    <row r="357" spans="1:1" ht="21" customHeight="1">
      <c r="A357" s="17"/>
    </row>
    <row r="359" spans="1:1" ht="21" customHeight="1">
      <c r="A359" s="14"/>
    </row>
    <row r="360" spans="1:1" ht="21" customHeight="1">
      <c r="A360" s="16"/>
    </row>
    <row r="361" spans="1:1" ht="21" customHeight="1">
      <c r="A361" s="16"/>
    </row>
    <row r="362" spans="1:1" ht="21" customHeight="1">
      <c r="A362" s="16"/>
    </row>
    <row r="363" spans="1:1" ht="21" customHeight="1">
      <c r="A363" s="16"/>
    </row>
    <row r="364" spans="1:1" ht="21" customHeight="1">
      <c r="A364" s="16"/>
    </row>
    <row r="365" spans="1:1" ht="21" customHeight="1">
      <c r="A365" s="16"/>
    </row>
    <row r="366" spans="1:1" ht="21" customHeight="1">
      <c r="A366" s="16"/>
    </row>
    <row r="367" spans="1:1" ht="21" customHeight="1">
      <c r="A367" s="16"/>
    </row>
    <row r="368" spans="1:1" ht="21" customHeight="1">
      <c r="A368" s="16"/>
    </row>
    <row r="369" spans="1:1" ht="21" customHeight="1">
      <c r="A369" s="16"/>
    </row>
    <row r="370" spans="1:1" ht="21" customHeight="1">
      <c r="A370" s="16"/>
    </row>
    <row r="371" spans="1:1" ht="21" customHeight="1">
      <c r="A371" s="16"/>
    </row>
    <row r="372" spans="1:1" ht="21" customHeight="1">
      <c r="A372" s="16"/>
    </row>
    <row r="374" spans="1:1" ht="21" customHeight="1">
      <c r="A374" s="14"/>
    </row>
    <row r="375" spans="1:1" ht="21" customHeight="1">
      <c r="A375" s="16"/>
    </row>
    <row r="376" spans="1:1" ht="21" customHeight="1">
      <c r="A376" s="16"/>
    </row>
    <row r="377" spans="1:1" ht="21" customHeight="1">
      <c r="A377" s="16"/>
    </row>
    <row r="378" spans="1:1" ht="21" customHeight="1">
      <c r="A378" s="16"/>
    </row>
    <row r="379" spans="1:1" ht="21" customHeight="1">
      <c r="A379" s="16"/>
    </row>
    <row r="380" spans="1:1" ht="21" customHeight="1">
      <c r="A380" s="16"/>
    </row>
    <row r="381" spans="1:1" ht="21" customHeight="1">
      <c r="A381" s="16"/>
    </row>
    <row r="382" spans="1:1" ht="21" customHeight="1">
      <c r="A382" s="16"/>
    </row>
    <row r="383" spans="1:1" ht="21" customHeight="1">
      <c r="A383" s="16"/>
    </row>
    <row r="384" spans="1:1" ht="21" customHeight="1">
      <c r="A384" s="16"/>
    </row>
    <row r="385" spans="1:1" ht="21" customHeight="1">
      <c r="A385" s="16"/>
    </row>
    <row r="386" spans="1:1" ht="21" customHeight="1">
      <c r="A386" s="16"/>
    </row>
    <row r="387" spans="1:1" ht="21" customHeight="1">
      <c r="A387" s="16"/>
    </row>
    <row r="389" spans="1:1" ht="21" customHeight="1">
      <c r="A389" s="14"/>
    </row>
    <row r="390" spans="1:1" ht="21" customHeight="1">
      <c r="A390" s="16"/>
    </row>
    <row r="391" spans="1:1" ht="21" customHeight="1">
      <c r="A391" s="16"/>
    </row>
    <row r="392" spans="1:1" ht="21" customHeight="1">
      <c r="A392" s="16"/>
    </row>
    <row r="393" spans="1:1" ht="21" customHeight="1">
      <c r="A393" s="16"/>
    </row>
    <row r="394" spans="1:1" ht="21" customHeight="1">
      <c r="A394" s="16"/>
    </row>
    <row r="395" spans="1:1" ht="21" customHeight="1">
      <c r="A395" s="16"/>
    </row>
    <row r="396" spans="1:1" ht="21" customHeight="1">
      <c r="A396" s="16"/>
    </row>
    <row r="397" spans="1:1" ht="21" customHeight="1">
      <c r="A397" s="16"/>
    </row>
    <row r="398" spans="1:1" ht="21" customHeight="1">
      <c r="A398" s="16"/>
    </row>
    <row r="399" spans="1:1" ht="21" customHeight="1">
      <c r="A399" s="16"/>
    </row>
    <row r="400" spans="1:1" ht="21" customHeight="1">
      <c r="A400" s="16"/>
    </row>
    <row r="401" spans="1:1" ht="21" customHeight="1">
      <c r="A401" s="16"/>
    </row>
    <row r="403" spans="1:1" ht="21" customHeight="1">
      <c r="A403" s="14"/>
    </row>
    <row r="404" spans="1:1" ht="21" customHeight="1">
      <c r="A404" s="16"/>
    </row>
    <row r="405" spans="1:1" ht="21" customHeight="1">
      <c r="A405" s="16"/>
    </row>
    <row r="406" spans="1:1" ht="21" customHeight="1">
      <c r="A406" s="16"/>
    </row>
    <row r="407" spans="1:1" ht="21" customHeight="1">
      <c r="A407" s="16"/>
    </row>
    <row r="408" spans="1:1" ht="21" customHeight="1">
      <c r="A408" s="16"/>
    </row>
    <row r="409" spans="1:1" ht="21" customHeight="1">
      <c r="A409" s="16"/>
    </row>
    <row r="410" spans="1:1" ht="21" customHeight="1">
      <c r="A410" s="16"/>
    </row>
    <row r="411" spans="1:1" ht="21" customHeight="1">
      <c r="A411" s="16"/>
    </row>
    <row r="412" spans="1:1" ht="21" customHeight="1">
      <c r="A412" s="16"/>
    </row>
    <row r="413" spans="1:1" ht="21" customHeight="1">
      <c r="A413" s="16"/>
    </row>
    <row r="414" spans="1:1" ht="21" customHeight="1">
      <c r="A414" s="16"/>
    </row>
    <row r="415" spans="1:1" ht="21" customHeight="1">
      <c r="A415" s="16"/>
    </row>
    <row r="416" spans="1:1" ht="21" customHeight="1">
      <c r="A416" s="16"/>
    </row>
    <row r="418" spans="1:1" ht="21" customHeight="1">
      <c r="A418" s="14"/>
    </row>
    <row r="419" spans="1:1" ht="21" customHeight="1">
      <c r="A419" s="16"/>
    </row>
    <row r="420" spans="1:1" ht="21" customHeight="1">
      <c r="A420" s="16"/>
    </row>
    <row r="421" spans="1:1" ht="21" customHeight="1">
      <c r="A421" s="16"/>
    </row>
    <row r="422" spans="1:1" ht="21" customHeight="1">
      <c r="A422" s="16"/>
    </row>
    <row r="423" spans="1:1" ht="21" customHeight="1">
      <c r="A423" s="16"/>
    </row>
    <row r="424" spans="1:1" ht="21" customHeight="1">
      <c r="A424" s="17"/>
    </row>
    <row r="425" spans="1:1" ht="21" customHeight="1">
      <c r="A425" s="17"/>
    </row>
    <row r="426" spans="1:1" ht="21" customHeight="1">
      <c r="A426" s="16"/>
    </row>
    <row r="427" spans="1:1" ht="21" customHeight="1">
      <c r="A427" s="17"/>
    </row>
    <row r="428" spans="1:1" ht="21" customHeight="1">
      <c r="A428" s="16"/>
    </row>
    <row r="429" spans="1:1" ht="21" customHeight="1">
      <c r="A429" s="16"/>
    </row>
    <row r="430" spans="1:1" ht="21" customHeight="1">
      <c r="A430" s="16"/>
    </row>
    <row r="431" spans="1:1" ht="21" customHeight="1">
      <c r="A431" s="16"/>
    </row>
    <row r="432" spans="1:1" ht="21" customHeight="1">
      <c r="A432" s="16"/>
    </row>
    <row r="434" spans="1:1" ht="21" customHeight="1">
      <c r="A434" s="14"/>
    </row>
    <row r="435" spans="1:1" ht="21" customHeight="1">
      <c r="A435" s="16"/>
    </row>
    <row r="436" spans="1:1" ht="21" customHeight="1">
      <c r="A436" s="16"/>
    </row>
    <row r="437" spans="1:1" ht="21" customHeight="1">
      <c r="A437" s="16"/>
    </row>
    <row r="438" spans="1:1" ht="21" customHeight="1">
      <c r="A438" s="16"/>
    </row>
    <row r="439" spans="1:1" ht="21" customHeight="1">
      <c r="A439" s="16"/>
    </row>
    <row r="440" spans="1:1" ht="21" customHeight="1">
      <c r="A440" s="16"/>
    </row>
    <row r="441" spans="1:1" ht="21" customHeight="1">
      <c r="A441" s="16"/>
    </row>
    <row r="442" spans="1:1" ht="21" customHeight="1">
      <c r="A442" s="16"/>
    </row>
    <row r="443" spans="1:1" ht="21" customHeight="1">
      <c r="A443" s="16"/>
    </row>
    <row r="444" spans="1:1" ht="21" customHeight="1">
      <c r="A444" s="17"/>
    </row>
    <row r="445" spans="1:1" ht="21" customHeight="1">
      <c r="A445" s="16"/>
    </row>
    <row r="446" spans="1:1" ht="21" customHeight="1">
      <c r="A446" s="16"/>
    </row>
    <row r="447" spans="1:1" ht="21" customHeight="1">
      <c r="A447" s="16"/>
    </row>
    <row r="448" spans="1:1" ht="21" customHeight="1">
      <c r="A448" s="16"/>
    </row>
    <row r="449" spans="1:1" ht="21" customHeight="1">
      <c r="A449" s="18"/>
    </row>
    <row r="451" spans="1:1" ht="21" customHeight="1">
      <c r="A451" s="14"/>
    </row>
    <row r="452" spans="1:1" ht="21" customHeight="1">
      <c r="A452" s="16"/>
    </row>
    <row r="453" spans="1:1" ht="21" customHeight="1">
      <c r="A453" s="16"/>
    </row>
    <row r="454" spans="1:1" ht="21" customHeight="1">
      <c r="A454" s="16"/>
    </row>
    <row r="455" spans="1:1" ht="21" customHeight="1">
      <c r="A455" s="16"/>
    </row>
    <row r="456" spans="1:1" ht="21" customHeight="1">
      <c r="A456" s="16"/>
    </row>
    <row r="457" spans="1:1" ht="21" customHeight="1">
      <c r="A457" s="16"/>
    </row>
    <row r="458" spans="1:1" ht="21" customHeight="1">
      <c r="A458" s="16"/>
    </row>
    <row r="459" spans="1:1" ht="21" customHeight="1">
      <c r="A459" s="17"/>
    </row>
    <row r="460" spans="1:1" ht="21" customHeight="1">
      <c r="A460" s="16"/>
    </row>
    <row r="461" spans="1:1" ht="21" customHeight="1">
      <c r="A461" s="16"/>
    </row>
    <row r="462" spans="1:1" ht="21" customHeight="1">
      <c r="A462" s="16"/>
    </row>
    <row r="463" spans="1:1" ht="21" customHeight="1">
      <c r="A463" s="16"/>
    </row>
    <row r="464" spans="1:1" ht="21" customHeight="1">
      <c r="A464" s="16"/>
    </row>
    <row r="465" spans="1:1" ht="21" customHeight="1">
      <c r="A465" s="16"/>
    </row>
    <row r="467" spans="1:1" ht="21" customHeight="1">
      <c r="A467" s="14"/>
    </row>
    <row r="468" spans="1:1" ht="21" customHeight="1">
      <c r="A468" s="16"/>
    </row>
    <row r="469" spans="1:1" ht="21" customHeight="1">
      <c r="A469" s="18"/>
    </row>
    <row r="470" spans="1:1" ht="21" customHeight="1">
      <c r="A470" s="16"/>
    </row>
    <row r="471" spans="1:1" ht="21" customHeight="1">
      <c r="A471" s="16"/>
    </row>
    <row r="472" spans="1:1" ht="21" customHeight="1">
      <c r="A472" s="16"/>
    </row>
    <row r="473" spans="1:1" ht="21" customHeight="1">
      <c r="A473" s="16"/>
    </row>
    <row r="474" spans="1:1" ht="21" customHeight="1">
      <c r="A474" s="16"/>
    </row>
    <row r="475" spans="1:1" ht="21" customHeight="1">
      <c r="A475" s="16"/>
    </row>
    <row r="476" spans="1:1" ht="21" customHeight="1">
      <c r="A476" s="17"/>
    </row>
    <row r="477" spans="1:1" ht="21" customHeight="1">
      <c r="A477" s="16"/>
    </row>
    <row r="478" spans="1:1" ht="21" customHeight="1">
      <c r="A478" s="16"/>
    </row>
    <row r="479" spans="1:1" ht="21" customHeight="1">
      <c r="A479" s="16"/>
    </row>
    <row r="480" spans="1:1" ht="21" customHeight="1">
      <c r="A480" s="16"/>
    </row>
    <row r="481" spans="1:1" ht="21" customHeight="1">
      <c r="A481" s="16"/>
    </row>
    <row r="482" spans="1:1" ht="21" customHeight="1">
      <c r="A482" s="16"/>
    </row>
    <row r="483" spans="1:1" ht="21" customHeight="1">
      <c r="A483" s="17"/>
    </row>
    <row r="485" spans="1:1" ht="21" customHeight="1">
      <c r="A485" s="14"/>
    </row>
    <row r="486" spans="1:1" ht="21" customHeight="1">
      <c r="A486" s="16"/>
    </row>
    <row r="487" spans="1:1" ht="21" customHeight="1">
      <c r="A487" s="16"/>
    </row>
    <row r="488" spans="1:1" ht="21" customHeight="1">
      <c r="A488" s="16"/>
    </row>
    <row r="489" spans="1:1" ht="21" customHeight="1">
      <c r="A489" s="16"/>
    </row>
    <row r="490" spans="1:1" ht="21" customHeight="1">
      <c r="A490" s="16"/>
    </row>
    <row r="491" spans="1:1" ht="21" customHeight="1">
      <c r="A491" s="16"/>
    </row>
    <row r="492" spans="1:1" ht="21" customHeight="1">
      <c r="A492" s="16"/>
    </row>
    <row r="493" spans="1:1" ht="21" customHeight="1">
      <c r="A493" s="16"/>
    </row>
    <row r="494" spans="1:1" ht="21" customHeight="1">
      <c r="A494" s="16"/>
    </row>
    <row r="495" spans="1:1" ht="21" customHeight="1">
      <c r="A495" s="16"/>
    </row>
    <row r="496" spans="1:1" ht="21" customHeight="1">
      <c r="A496" s="16"/>
    </row>
    <row r="497" spans="1:1" ht="21" customHeight="1">
      <c r="A497" s="16"/>
    </row>
  </sheetData>
  <sortState ref="A2:B497">
    <sortCondition ref="A2:A497"/>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6</vt:i4>
      </vt:variant>
    </vt:vector>
  </HeadingPairs>
  <TitlesOfParts>
    <vt:vector size="19" baseType="lpstr">
      <vt:lpstr>Temperature</vt:lpstr>
      <vt:lpstr>CO2</vt:lpstr>
      <vt:lpstr>References</vt:lpstr>
      <vt:lpstr>References!page17</vt:lpstr>
      <vt:lpstr>References!page18</vt:lpstr>
      <vt:lpstr>References!page19</vt:lpstr>
      <vt:lpstr>References!page20</vt:lpstr>
      <vt:lpstr>References!page21</vt:lpstr>
      <vt:lpstr>References!page22</vt:lpstr>
      <vt:lpstr>References!page23</vt:lpstr>
      <vt:lpstr>References!page24</vt:lpstr>
      <vt:lpstr>References!page25</vt:lpstr>
      <vt:lpstr>References!page26</vt:lpstr>
      <vt:lpstr>References!page27</vt:lpstr>
      <vt:lpstr>References!page28</vt:lpstr>
      <vt:lpstr>References!page29</vt:lpstr>
      <vt:lpstr>References!page30</vt:lpstr>
      <vt:lpstr>References!page31</vt:lpstr>
      <vt:lpstr>References!page3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n Geraldi</dc:creator>
  <cp:lastModifiedBy>Nathan Geraldi</cp:lastModifiedBy>
  <dcterms:created xsi:type="dcterms:W3CDTF">2019-06-10T05:46:11Z</dcterms:created>
  <dcterms:modified xsi:type="dcterms:W3CDTF">2019-11-19T10:28:16Z</dcterms:modified>
</cp:coreProperties>
</file>